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330"/>
  <workbookPr filterPrivacy="1"/>
  <xr:revisionPtr revIDLastSave="0" documentId="10_ncr:8100000_{78E778A1-0B26-4D55-9AAC-726AE53577D5}" xr6:coauthVersionLast="33" xr6:coauthVersionMax="33" xr10:uidLastSave="{00000000-0000-0000-0000-000000000000}"/>
  <bookViews>
    <workbookView xWindow="0" yWindow="0" windowWidth="20736" windowHeight="11760" xr2:uid="{00000000-000D-0000-FFFF-FFFF00000000}"/>
  </bookViews>
  <sheets>
    <sheet name="Fig 4" sheetId="7" r:id="rId1"/>
  </sheets>
  <externalReferences>
    <externalReference r:id="rId2"/>
  </externalReferences>
  <calcPr calcId="162913"/>
</workbook>
</file>

<file path=xl/calcChain.xml><?xml version="1.0" encoding="utf-8"?>
<calcChain xmlns="http://schemas.openxmlformats.org/spreadsheetml/2006/main">
  <c r="C26" i="7" l="1"/>
  <c r="C25" i="7"/>
  <c r="C24" i="7"/>
  <c r="C23" i="7"/>
  <c r="H14" i="7"/>
  <c r="H12" i="7"/>
  <c r="G12" i="7"/>
  <c r="G13" i="7"/>
  <c r="I50" i="7"/>
  <c r="H50" i="7"/>
  <c r="G50" i="7"/>
  <c r="F50" i="7"/>
  <c r="E50" i="7"/>
  <c r="D50" i="7"/>
  <c r="C50" i="7"/>
  <c r="I49" i="7"/>
  <c r="H49" i="7"/>
  <c r="G49" i="7"/>
  <c r="F49" i="7"/>
  <c r="E49" i="7"/>
  <c r="D49" i="7"/>
  <c r="C49" i="7"/>
  <c r="I48" i="7"/>
  <c r="H48" i="7"/>
  <c r="G48" i="7"/>
  <c r="F48" i="7"/>
  <c r="E48" i="7"/>
  <c r="D48" i="7"/>
  <c r="C48" i="7"/>
  <c r="I47" i="7"/>
  <c r="H47" i="7"/>
  <c r="G47" i="7"/>
  <c r="F47" i="7"/>
  <c r="E47" i="7"/>
  <c r="D47" i="7"/>
  <c r="C47" i="7"/>
  <c r="I38" i="7"/>
  <c r="H38" i="7"/>
  <c r="G38" i="7"/>
  <c r="F38" i="7"/>
  <c r="E38" i="7"/>
  <c r="D38" i="7"/>
  <c r="C38" i="7"/>
  <c r="I37" i="7"/>
  <c r="H37" i="7"/>
  <c r="G37" i="7"/>
  <c r="F37" i="7"/>
  <c r="E37" i="7"/>
  <c r="D37" i="7"/>
  <c r="C37" i="7"/>
  <c r="I36" i="7"/>
  <c r="H36" i="7"/>
  <c r="G36" i="7"/>
  <c r="F36" i="7"/>
  <c r="E36" i="7"/>
  <c r="D36" i="7"/>
  <c r="C36" i="7"/>
  <c r="I35" i="7"/>
  <c r="H35" i="7"/>
  <c r="G35" i="7"/>
  <c r="F35" i="7"/>
  <c r="E35" i="7"/>
  <c r="D35" i="7"/>
  <c r="C35" i="7"/>
  <c r="I26" i="7"/>
  <c r="H26" i="7"/>
  <c r="G26" i="7"/>
  <c r="F26" i="7"/>
  <c r="E26" i="7"/>
  <c r="D26" i="7"/>
  <c r="I25" i="7"/>
  <c r="H25" i="7"/>
  <c r="G25" i="7"/>
  <c r="F25" i="7"/>
  <c r="E25" i="7"/>
  <c r="D25" i="7"/>
  <c r="I24" i="7"/>
  <c r="H24" i="7"/>
  <c r="G24" i="7"/>
  <c r="F24" i="7"/>
  <c r="E24" i="7"/>
  <c r="D24" i="7"/>
  <c r="I23" i="7"/>
  <c r="H23" i="7"/>
  <c r="G23" i="7"/>
  <c r="F23" i="7"/>
  <c r="E23" i="7"/>
  <c r="D23" i="7"/>
  <c r="I14" i="7"/>
  <c r="G14" i="7"/>
  <c r="F14" i="7"/>
  <c r="E14" i="7"/>
  <c r="D14" i="7"/>
  <c r="C14" i="7"/>
  <c r="I13" i="7"/>
  <c r="H13" i="7"/>
  <c r="F13" i="7"/>
  <c r="E13" i="7"/>
  <c r="D13" i="7"/>
  <c r="C13" i="7"/>
  <c r="I12" i="7"/>
  <c r="F12" i="7"/>
  <c r="E12" i="7"/>
  <c r="D12" i="7"/>
  <c r="C12" i="7"/>
  <c r="I11" i="7"/>
  <c r="H11" i="7"/>
  <c r="G11" i="7"/>
  <c r="F11" i="7"/>
  <c r="E11" i="7"/>
  <c r="D11" i="7"/>
  <c r="C11" i="7"/>
</calcChain>
</file>

<file path=xl/sharedStrings.xml><?xml version="1.0" encoding="utf-8"?>
<sst xmlns="http://schemas.openxmlformats.org/spreadsheetml/2006/main" count="257" uniqueCount="18">
  <si>
    <t>3RT</t>
  </si>
  <si>
    <t>3PT</t>
  </si>
  <si>
    <t>PT+2RT</t>
  </si>
  <si>
    <t>2PT+RT</t>
  </si>
  <si>
    <t>0–10</t>
  </si>
  <si>
    <t>10–20</t>
  </si>
  <si>
    <t>20–30</t>
  </si>
  <si>
    <t>30–40</t>
  </si>
  <si>
    <t>Jointing</t>
  </si>
  <si>
    <t xml:space="preserve">Flowering </t>
  </si>
  <si>
    <t xml:space="preserve">Maturity </t>
    <phoneticPr fontId="2" type="noConversion"/>
  </si>
  <si>
    <t>Filling</t>
  </si>
  <si>
    <t xml:space="preserve">Winter wheat </t>
    <phoneticPr fontId="2" type="noConversion"/>
  </si>
  <si>
    <t>Summer maize</t>
    <phoneticPr fontId="2" type="noConversion"/>
  </si>
  <si>
    <t xml:space="preserve">soil depth </t>
    <phoneticPr fontId="2" type="noConversion"/>
  </si>
  <si>
    <t>a</t>
    <phoneticPr fontId="2" type="noConversion"/>
  </si>
  <si>
    <t>b</t>
    <phoneticPr fontId="2" type="noConversion"/>
  </si>
  <si>
    <t>a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.000_ "/>
    <numFmt numFmtId="178" formatCode="0.000_);[Red]\(0.000\)"/>
  </numFmts>
  <fonts count="7" x14ac:knownFonts="1">
    <font>
      <sz val="11"/>
      <color theme="1"/>
      <name val="等线"/>
      <charset val="134"/>
    </font>
    <font>
      <sz val="10"/>
      <color indexed="8"/>
      <name val="Times New Roman"/>
      <family val="1"/>
    </font>
    <font>
      <sz val="9"/>
      <name val="等线"/>
      <family val="3"/>
      <charset val="134"/>
    </font>
    <font>
      <b/>
      <sz val="10"/>
      <color indexed="8"/>
      <name val="Times New Roman"/>
      <family val="1"/>
    </font>
    <font>
      <sz val="10"/>
      <name val="Times New Roman"/>
      <family val="1"/>
    </font>
    <font>
      <b/>
      <sz val="10"/>
      <color indexed="63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 vertical="center" wrapText="1"/>
    </xf>
    <xf numFmtId="177" fontId="1" fillId="0" borderId="0" xfId="0" applyNumberFormat="1" applyFont="1" applyFill="1"/>
    <xf numFmtId="0" fontId="1" fillId="0" borderId="1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/>
    </xf>
    <xf numFmtId="16" fontId="3" fillId="0" borderId="0" xfId="0" applyNumberFormat="1" applyFont="1" applyFill="1" applyAlignment="1">
      <alignment horizontal="left"/>
    </xf>
    <xf numFmtId="177" fontId="1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177" fontId="1" fillId="0" borderId="0" xfId="0" applyNumberFormat="1" applyFont="1" applyFill="1" applyBorder="1" applyAlignment="1">
      <alignment horizontal="left"/>
    </xf>
    <xf numFmtId="177" fontId="1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177" fontId="3" fillId="0" borderId="0" xfId="0" applyNumberFormat="1" applyFont="1" applyFill="1" applyAlignment="1">
      <alignment horizontal="left"/>
    </xf>
    <xf numFmtId="177" fontId="6" fillId="0" borderId="0" xfId="0" applyNumberFormat="1" applyFont="1" applyFill="1" applyAlignment="1">
      <alignment horizontal="left"/>
    </xf>
    <xf numFmtId="177" fontId="4" fillId="0" borderId="0" xfId="0" applyNumberFormat="1" applyFont="1" applyFill="1" applyAlignment="1">
      <alignment horizontal="left"/>
    </xf>
    <xf numFmtId="177" fontId="4" fillId="0" borderId="1" xfId="0" applyNumberFormat="1" applyFont="1" applyFill="1" applyBorder="1" applyAlignment="1">
      <alignment horizontal="left"/>
    </xf>
    <xf numFmtId="0" fontId="6" fillId="0" borderId="0" xfId="0" applyFont="1" applyAlignment="1">
      <alignment horizontal="left"/>
    </xf>
    <xf numFmtId="16" fontId="5" fillId="0" borderId="0" xfId="0" applyNumberFormat="1" applyFont="1" applyFill="1" applyAlignment="1">
      <alignment horizontal="left"/>
    </xf>
    <xf numFmtId="177" fontId="1" fillId="0" borderId="0" xfId="0" applyNumberFormat="1" applyFont="1" applyFill="1" applyBorder="1" applyAlignment="1">
      <alignment horizontal="left" vertical="center" wrapText="1"/>
    </xf>
    <xf numFmtId="178" fontId="6" fillId="0" borderId="0" xfId="0" applyNumberFormat="1" applyFont="1" applyFill="1" applyAlignment="1">
      <alignment horizontal="left"/>
    </xf>
    <xf numFmtId="177" fontId="4" fillId="0" borderId="0" xfId="0" applyNumberFormat="1" applyFont="1" applyFill="1" applyBorder="1" applyAlignment="1">
      <alignment horizontal="left"/>
    </xf>
    <xf numFmtId="176" fontId="1" fillId="0" borderId="0" xfId="0" applyNumberFormat="1" applyFont="1" applyFill="1"/>
    <xf numFmtId="176" fontId="1" fillId="0" borderId="1" xfId="0" applyNumberFormat="1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</a:t>
            </a: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</a:p>
        </c:rich>
      </c:tx>
      <c:layout>
        <c:manualLayout>
          <c:xMode val="edge"/>
          <c:yMode val="edge"/>
          <c:x val="7.192391277005071E-2"/>
          <c:y val="9.0035606609887662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6789370078740166E-2"/>
          <c:y val="4.6134441528142327E-2"/>
          <c:w val="0.9126550743657041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'!$B$11</c:f>
              <c:strCache>
                <c:ptCount val="1"/>
                <c:pt idx="0">
                  <c:v>3R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FB9-42B6-8AF0-AB5845E1871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FB9-42B6-8AF0-AB5845E1871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FB9-42B6-8AF0-AB5845E1871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FB9-42B6-8AF0-AB5845E1871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FB9-42B6-8AF0-AB5845E1871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FB9-42B6-8AF0-AB5845E1871F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FB9-42B6-8AF0-AB5845E1871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4'!$C$9:$I$10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4'!$C$11:$I$11</c:f>
              <c:numCache>
                <c:formatCode>0.000_ </c:formatCode>
                <c:ptCount val="7"/>
                <c:pt idx="0">
                  <c:v>0.79166666666666663</c:v>
                </c:pt>
                <c:pt idx="1">
                  <c:v>1.1079999999999999</c:v>
                </c:pt>
                <c:pt idx="2">
                  <c:v>1.0349999999999999</c:v>
                </c:pt>
                <c:pt idx="3">
                  <c:v>0.66566666666666663</c:v>
                </c:pt>
                <c:pt idx="4">
                  <c:v>1.0686666666666667</c:v>
                </c:pt>
                <c:pt idx="5">
                  <c:v>1.1079999999999999</c:v>
                </c:pt>
                <c:pt idx="6">
                  <c:v>1.001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FB9-42B6-8AF0-AB5845E1871F}"/>
            </c:ext>
          </c:extLst>
        </c:ser>
        <c:ser>
          <c:idx val="1"/>
          <c:order val="1"/>
          <c:tx>
            <c:strRef>
              <c:f>'Fig 4'!$B$12</c:f>
              <c:strCache>
                <c:ptCount val="1"/>
                <c:pt idx="0">
                  <c:v>3P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FB9-42B6-8AF0-AB5845E1871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FB9-42B6-8AF0-AB5845E1871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FB9-42B6-8AF0-AB5845E1871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FB9-42B6-8AF0-AB5845E1871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5FB9-42B6-8AF0-AB5845E1871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5FB9-42B6-8AF0-AB5845E1871F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5FB9-42B6-8AF0-AB5845E1871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4'!$C$9:$I$10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4'!$C$12:$I$12</c:f>
              <c:numCache>
                <c:formatCode>0.000_ </c:formatCode>
                <c:ptCount val="7"/>
                <c:pt idx="0">
                  <c:v>0.77033333333333331</c:v>
                </c:pt>
                <c:pt idx="1">
                  <c:v>1.0873333333333333</c:v>
                </c:pt>
                <c:pt idx="2">
                  <c:v>1.0579999999999998</c:v>
                </c:pt>
                <c:pt idx="3">
                  <c:v>0.68966666666666665</c:v>
                </c:pt>
                <c:pt idx="4">
                  <c:v>1.0603333333333333</c:v>
                </c:pt>
                <c:pt idx="5">
                  <c:v>1.1183333333333334</c:v>
                </c:pt>
                <c:pt idx="6">
                  <c:v>1.015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5FB9-42B6-8AF0-AB5845E1871F}"/>
            </c:ext>
          </c:extLst>
        </c:ser>
        <c:ser>
          <c:idx val="2"/>
          <c:order val="2"/>
          <c:tx>
            <c:strRef>
              <c:f>'Fig 4'!$B$13</c:f>
              <c:strCache>
                <c:ptCount val="1"/>
                <c:pt idx="0">
                  <c:v>PT+2R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5FB9-42B6-8AF0-AB5845E1871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5FB9-42B6-8AF0-AB5845E1871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5FB9-42B6-8AF0-AB5845E1871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5FB9-42B6-8AF0-AB5845E1871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5FB9-42B6-8AF0-AB5845E1871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5FB9-42B6-8AF0-AB5845E1871F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5FB9-42B6-8AF0-AB5845E1871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4'!$C$9:$I$10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4'!$C$13:$I$13</c:f>
              <c:numCache>
                <c:formatCode>0.000_ </c:formatCode>
                <c:ptCount val="7"/>
                <c:pt idx="0">
                  <c:v>0.78900000000000003</c:v>
                </c:pt>
                <c:pt idx="1">
                  <c:v>1.1060000000000001</c:v>
                </c:pt>
                <c:pt idx="2">
                  <c:v>1.0426666666666666</c:v>
                </c:pt>
                <c:pt idx="3">
                  <c:v>0.66900000000000004</c:v>
                </c:pt>
                <c:pt idx="4">
                  <c:v>1.0890000000000002</c:v>
                </c:pt>
                <c:pt idx="5">
                  <c:v>1.1013333333333335</c:v>
                </c:pt>
                <c:pt idx="6">
                  <c:v>0.999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5FB9-42B6-8AF0-AB5845E1871F}"/>
            </c:ext>
          </c:extLst>
        </c:ser>
        <c:ser>
          <c:idx val="3"/>
          <c:order val="3"/>
          <c:tx>
            <c:strRef>
              <c:f>'Fig 4'!$B$14</c:f>
              <c:strCache>
                <c:ptCount val="1"/>
                <c:pt idx="0">
                  <c:v>2PT+R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5FB9-42B6-8AF0-AB5845E1871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5FB9-42B6-8AF0-AB5845E1871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5FB9-42B6-8AF0-AB5845E1871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5FB9-42B6-8AF0-AB5845E1871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5FB9-42B6-8AF0-AB5845E1871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5FB9-42B6-8AF0-AB5845E1871F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5FB9-42B6-8AF0-AB5845E1871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4'!$C$9:$I$10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4'!$C$14:$I$14</c:f>
              <c:numCache>
                <c:formatCode>0.000_ </c:formatCode>
                <c:ptCount val="7"/>
                <c:pt idx="0">
                  <c:v>0.79333333333333333</c:v>
                </c:pt>
                <c:pt idx="1">
                  <c:v>1.1133333333333335</c:v>
                </c:pt>
                <c:pt idx="2">
                  <c:v>1.0516666666666667</c:v>
                </c:pt>
                <c:pt idx="3">
                  <c:v>0.69233333333333336</c:v>
                </c:pt>
                <c:pt idx="4">
                  <c:v>1.056</c:v>
                </c:pt>
                <c:pt idx="5">
                  <c:v>1.1353333333333333</c:v>
                </c:pt>
                <c:pt idx="6">
                  <c:v>0.999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5FB9-42B6-8AF0-AB5845E187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9535688"/>
        <c:axId val="309532408"/>
      </c:barChart>
      <c:catAx>
        <c:axId val="309535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2408"/>
        <c:crossesAt val="0.4"/>
        <c:auto val="1"/>
        <c:lblAlgn val="ctr"/>
        <c:lblOffset val="100"/>
        <c:noMultiLvlLbl val="0"/>
      </c:catAx>
      <c:valAx>
        <c:axId val="309532408"/>
        <c:scaling>
          <c:orientation val="minMax"/>
          <c:max val="1.4"/>
          <c:min val="0.4"/>
        </c:scaling>
        <c:delete val="0"/>
        <c:axPos val="l"/>
        <c:numFmt formatCode="0.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568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b</a:t>
            </a: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</a:p>
        </c:rich>
      </c:tx>
      <c:layout>
        <c:manualLayout>
          <c:xMode val="edge"/>
          <c:yMode val="edge"/>
          <c:x val="6.6367891513560803E-2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6789370078740166E-2"/>
          <c:y val="4.6134441528142327E-2"/>
          <c:w val="0.9126550743657041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'!$B$23</c:f>
              <c:strCache>
                <c:ptCount val="1"/>
                <c:pt idx="0">
                  <c:v>3R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DEA-4292-947C-8287BAAD8BB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DEA-4292-947C-8287BAAD8BB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DEA-4292-947C-8287BAAD8BB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DEA-4292-947C-8287BAAD8BB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DEA-4292-947C-8287BAAD8BB0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DEA-4292-947C-8287BAAD8BB0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DEA-4292-947C-8287BAAD8BB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4'!$C$21:$I$22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4'!$C$23:$I$23</c:f>
              <c:numCache>
                <c:formatCode>0.000_ </c:formatCode>
                <c:ptCount val="7"/>
                <c:pt idx="0">
                  <c:v>0.51433333333333342</c:v>
                </c:pt>
                <c:pt idx="1">
                  <c:v>0.81833333333333336</c:v>
                </c:pt>
                <c:pt idx="2">
                  <c:v>0.72266666666666668</c:v>
                </c:pt>
                <c:pt idx="3">
                  <c:v>0.53533333333333333</c:v>
                </c:pt>
                <c:pt idx="4">
                  <c:v>0.94733333333333336</c:v>
                </c:pt>
                <c:pt idx="5">
                  <c:v>0.94633333333333336</c:v>
                </c:pt>
                <c:pt idx="6">
                  <c:v>0.73533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DEA-4292-947C-8287BAAD8BB0}"/>
            </c:ext>
          </c:extLst>
        </c:ser>
        <c:ser>
          <c:idx val="1"/>
          <c:order val="1"/>
          <c:tx>
            <c:strRef>
              <c:f>'Fig 4'!$B$24</c:f>
              <c:strCache>
                <c:ptCount val="1"/>
                <c:pt idx="0">
                  <c:v>3P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9DEA-4292-947C-8287BAAD8BB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9DEA-4292-947C-8287BAAD8BB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9DEA-4292-947C-8287BAAD8BB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9DEA-4292-947C-8287BAAD8BB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9DEA-4292-947C-8287BAAD8BB0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9DEA-4292-947C-8287BAAD8BB0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9DEA-4292-947C-8287BAAD8BB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4'!$C$21:$I$22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4'!$C$24:$I$24</c:f>
              <c:numCache>
                <c:formatCode>0.000_ </c:formatCode>
                <c:ptCount val="7"/>
                <c:pt idx="0">
                  <c:v>0.5013333333333333</c:v>
                </c:pt>
                <c:pt idx="1">
                  <c:v>0.78666666666666674</c:v>
                </c:pt>
                <c:pt idx="2">
                  <c:v>0.78700000000000003</c:v>
                </c:pt>
                <c:pt idx="3">
                  <c:v>0.54300000000000004</c:v>
                </c:pt>
                <c:pt idx="4">
                  <c:v>1.0223333333333333</c:v>
                </c:pt>
                <c:pt idx="5">
                  <c:v>0.96333333333333337</c:v>
                </c:pt>
                <c:pt idx="6">
                  <c:v>0.774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9DEA-4292-947C-8287BAAD8BB0}"/>
            </c:ext>
          </c:extLst>
        </c:ser>
        <c:ser>
          <c:idx val="2"/>
          <c:order val="2"/>
          <c:tx>
            <c:strRef>
              <c:f>'Fig 4'!$B$25</c:f>
              <c:strCache>
                <c:ptCount val="1"/>
                <c:pt idx="0">
                  <c:v>PT+2R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9DEA-4292-947C-8287BAAD8BB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9DEA-4292-947C-8287BAAD8BB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9DEA-4292-947C-8287BAAD8BB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9DEA-4292-947C-8287BAAD8BB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9DEA-4292-947C-8287BAAD8BB0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9DEA-4292-947C-8287BAAD8BB0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9DEA-4292-947C-8287BAAD8BB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4'!$C$21:$I$22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4'!$C$25:$I$25</c:f>
              <c:numCache>
                <c:formatCode>0.000_ </c:formatCode>
                <c:ptCount val="7"/>
                <c:pt idx="0">
                  <c:v>0.51800000000000002</c:v>
                </c:pt>
                <c:pt idx="1">
                  <c:v>0.81166666666666665</c:v>
                </c:pt>
                <c:pt idx="2">
                  <c:v>0.73</c:v>
                </c:pt>
                <c:pt idx="3">
                  <c:v>0.53466666666666673</c:v>
                </c:pt>
                <c:pt idx="4">
                  <c:v>0.97299999999999998</c:v>
                </c:pt>
                <c:pt idx="5">
                  <c:v>0.95499999999999996</c:v>
                </c:pt>
                <c:pt idx="6">
                  <c:v>0.736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9DEA-4292-947C-8287BAAD8BB0}"/>
            </c:ext>
          </c:extLst>
        </c:ser>
        <c:ser>
          <c:idx val="3"/>
          <c:order val="3"/>
          <c:tx>
            <c:strRef>
              <c:f>'Fig 4'!$B$26</c:f>
              <c:strCache>
                <c:ptCount val="1"/>
                <c:pt idx="0">
                  <c:v>2PT+R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9DEA-4292-947C-8287BAAD8BB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9DEA-4292-947C-8287BAAD8BB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9DEA-4292-947C-8287BAAD8BB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9DEA-4292-947C-8287BAAD8BB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9DEA-4292-947C-8287BAAD8BB0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9DEA-4292-947C-8287BAAD8BB0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9DEA-4292-947C-8287BAAD8BB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4'!$C$21:$I$22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4'!$C$26:$I$26</c:f>
              <c:numCache>
                <c:formatCode>0.000_ </c:formatCode>
                <c:ptCount val="7"/>
                <c:pt idx="0">
                  <c:v>0.51766666666666661</c:v>
                </c:pt>
                <c:pt idx="1">
                  <c:v>0.81266666666666676</c:v>
                </c:pt>
                <c:pt idx="2">
                  <c:v>0.80600000000000005</c:v>
                </c:pt>
                <c:pt idx="3">
                  <c:v>0.55000000000000004</c:v>
                </c:pt>
                <c:pt idx="4">
                  <c:v>1.0316666666666665</c:v>
                </c:pt>
                <c:pt idx="5">
                  <c:v>1.0010000000000001</c:v>
                </c:pt>
                <c:pt idx="6">
                  <c:v>0.776333333333333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9DEA-4292-947C-8287BAAD8B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9535688"/>
        <c:axId val="309532408"/>
      </c:barChart>
      <c:catAx>
        <c:axId val="309535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2408"/>
        <c:crossesAt val="0.4"/>
        <c:auto val="1"/>
        <c:lblAlgn val="ctr"/>
        <c:lblOffset val="100"/>
        <c:noMultiLvlLbl val="0"/>
      </c:catAx>
      <c:valAx>
        <c:axId val="309532408"/>
        <c:scaling>
          <c:orientation val="minMax"/>
          <c:max val="1.4"/>
          <c:min val="0.4"/>
        </c:scaling>
        <c:delete val="0"/>
        <c:axPos val="l"/>
        <c:numFmt formatCode="0.0_ " sourceLinked="0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568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</a:p>
        </c:rich>
      </c:tx>
      <c:layout>
        <c:manualLayout>
          <c:xMode val="edge"/>
          <c:yMode val="edge"/>
          <c:x val="6.3590113735783022E-2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6789370078740166E-2"/>
          <c:y val="4.6134441528142327E-2"/>
          <c:w val="0.9126550743657041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'!$B$35</c:f>
              <c:strCache>
                <c:ptCount val="1"/>
                <c:pt idx="0">
                  <c:v>3R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F64-467C-BEF2-DF9F0F754E2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F64-467C-BEF2-DF9F0F754E2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F64-467C-BEF2-DF9F0F754E2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F64-467C-BEF2-DF9F0F754E2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F64-467C-BEF2-DF9F0F754E2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F64-467C-BEF2-DF9F0F754E25}"/>
                </c:ext>
              </c:extLst>
            </c:dLbl>
            <c:dLbl>
              <c:idx val="6"/>
              <c:layout>
                <c:manualLayout>
                  <c:x val="1.0185969826892785E-16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F64-467C-BEF2-DF9F0F754E2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4'!$C$33:$I$34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4'!$C$35:$I$35</c:f>
              <c:numCache>
                <c:formatCode>0.000_ </c:formatCode>
                <c:ptCount val="7"/>
                <c:pt idx="0">
                  <c:v>0.36333333333333329</c:v>
                </c:pt>
                <c:pt idx="1">
                  <c:v>0.56366666666666665</c:v>
                </c:pt>
                <c:pt idx="2">
                  <c:v>0.43933333333333335</c:v>
                </c:pt>
                <c:pt idx="3">
                  <c:v>0.30033333333333334</c:v>
                </c:pt>
                <c:pt idx="4">
                  <c:v>0.73199999999999987</c:v>
                </c:pt>
                <c:pt idx="5">
                  <c:v>0.82699999999999996</c:v>
                </c:pt>
                <c:pt idx="6">
                  <c:v>0.525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F64-467C-BEF2-DF9F0F754E25}"/>
            </c:ext>
          </c:extLst>
        </c:ser>
        <c:ser>
          <c:idx val="1"/>
          <c:order val="1"/>
          <c:tx>
            <c:strRef>
              <c:f>'Fig 4'!$B$36</c:f>
              <c:strCache>
                <c:ptCount val="1"/>
                <c:pt idx="0">
                  <c:v>3P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F64-467C-BEF2-DF9F0F754E2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CF64-467C-BEF2-DF9F0F754E2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CF64-467C-BEF2-DF9F0F754E2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CF64-467C-BEF2-DF9F0F754E2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CF64-467C-BEF2-DF9F0F754E2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CF64-467C-BEF2-DF9F0F754E2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CF64-467C-BEF2-DF9F0F754E2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4'!$C$33:$I$34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4'!$C$36:$I$36</c:f>
              <c:numCache>
                <c:formatCode>0.000_ </c:formatCode>
                <c:ptCount val="7"/>
                <c:pt idx="0">
                  <c:v>0.41333333333333333</c:v>
                </c:pt>
                <c:pt idx="1">
                  <c:v>0.67300000000000004</c:v>
                </c:pt>
                <c:pt idx="2">
                  <c:v>0.51500000000000001</c:v>
                </c:pt>
                <c:pt idx="3">
                  <c:v>0.36033333333333334</c:v>
                </c:pt>
                <c:pt idx="4">
                  <c:v>0.85400000000000009</c:v>
                </c:pt>
                <c:pt idx="5">
                  <c:v>0.8666666666666667</c:v>
                </c:pt>
                <c:pt idx="6">
                  <c:v>0.637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CF64-467C-BEF2-DF9F0F754E25}"/>
            </c:ext>
          </c:extLst>
        </c:ser>
        <c:ser>
          <c:idx val="2"/>
          <c:order val="2"/>
          <c:tx>
            <c:strRef>
              <c:f>'Fig 4'!$B$37</c:f>
              <c:strCache>
                <c:ptCount val="1"/>
                <c:pt idx="0">
                  <c:v>PT+2R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CF64-467C-BEF2-DF9F0F754E2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CF64-467C-BEF2-DF9F0F754E2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CF64-467C-BEF2-DF9F0F754E2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CF64-467C-BEF2-DF9F0F754E2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CF64-467C-BEF2-DF9F0F754E2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CF64-467C-BEF2-DF9F0F754E2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CF64-467C-BEF2-DF9F0F754E2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4'!$C$33:$I$34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4'!$C$37:$I$37</c:f>
              <c:numCache>
                <c:formatCode>0.000_ </c:formatCode>
                <c:ptCount val="7"/>
                <c:pt idx="0">
                  <c:v>0.37433333333333335</c:v>
                </c:pt>
                <c:pt idx="1">
                  <c:v>0.57699999999999996</c:v>
                </c:pt>
                <c:pt idx="2">
                  <c:v>0.45600000000000002</c:v>
                </c:pt>
                <c:pt idx="3">
                  <c:v>0.30866666666666664</c:v>
                </c:pt>
                <c:pt idx="4">
                  <c:v>0.73</c:v>
                </c:pt>
                <c:pt idx="5">
                  <c:v>0.84199999999999997</c:v>
                </c:pt>
                <c:pt idx="6">
                  <c:v>0.52766666666666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CF64-467C-BEF2-DF9F0F754E25}"/>
            </c:ext>
          </c:extLst>
        </c:ser>
        <c:ser>
          <c:idx val="3"/>
          <c:order val="3"/>
          <c:tx>
            <c:strRef>
              <c:f>'Fig 4'!$B$38</c:f>
              <c:strCache>
                <c:ptCount val="1"/>
                <c:pt idx="0">
                  <c:v>2PT+R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CF64-467C-BEF2-DF9F0F754E2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CF64-467C-BEF2-DF9F0F754E2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CF64-467C-BEF2-DF9F0F754E2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CF64-467C-BEF2-DF9F0F754E2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CF64-467C-BEF2-DF9F0F754E2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CF64-467C-BEF2-DF9F0F754E2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CF64-467C-BEF2-DF9F0F754E2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4'!$C$33:$I$34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4'!$C$38:$I$38</c:f>
              <c:numCache>
                <c:formatCode>0.000_ </c:formatCode>
                <c:ptCount val="7"/>
                <c:pt idx="0">
                  <c:v>0.39766666666666667</c:v>
                </c:pt>
                <c:pt idx="1">
                  <c:v>0.65866666666666662</c:v>
                </c:pt>
                <c:pt idx="2">
                  <c:v>0.504</c:v>
                </c:pt>
                <c:pt idx="3">
                  <c:v>0.35733333333333334</c:v>
                </c:pt>
                <c:pt idx="4">
                  <c:v>0.85533333333333328</c:v>
                </c:pt>
                <c:pt idx="5">
                  <c:v>0.86</c:v>
                </c:pt>
                <c:pt idx="6">
                  <c:v>0.64566666666666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CF64-467C-BEF2-DF9F0F754E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9535688"/>
        <c:axId val="309532408"/>
      </c:barChart>
      <c:catAx>
        <c:axId val="309535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2408"/>
        <c:crossesAt val="0"/>
        <c:auto val="1"/>
        <c:lblAlgn val="ctr"/>
        <c:lblOffset val="100"/>
        <c:noMultiLvlLbl val="0"/>
      </c:catAx>
      <c:valAx>
        <c:axId val="309532408"/>
        <c:scaling>
          <c:orientation val="minMax"/>
          <c:max val="1.81"/>
          <c:min val="0"/>
        </c:scaling>
        <c:delete val="0"/>
        <c:axPos val="l"/>
        <c:numFmt formatCode="0.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5688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d</a:t>
            </a: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</a:p>
        </c:rich>
      </c:tx>
      <c:layout>
        <c:manualLayout>
          <c:xMode val="edge"/>
          <c:yMode val="edge"/>
          <c:x val="6.6367891513560803E-2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6789370078740166E-2"/>
          <c:y val="4.6134441528142327E-2"/>
          <c:w val="0.9126550743657041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'!$B$47</c:f>
              <c:strCache>
                <c:ptCount val="1"/>
                <c:pt idx="0">
                  <c:v>3R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6B8-48A0-A701-849B2BCCEAB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6B8-48A0-A701-849B2BCCEAB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6B8-48A0-A701-849B2BCCEAB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6B8-48A0-A701-849B2BCCEAB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6B8-48A0-A701-849B2BCCEAB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6B8-48A0-A701-849B2BCCEABB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6B8-48A0-A701-849B2BCCEA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4'!$C$45:$I$46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4'!$C$47:$I$47</c:f>
              <c:numCache>
                <c:formatCode>0.000_ </c:formatCode>
                <c:ptCount val="7"/>
                <c:pt idx="0">
                  <c:v>0.33400000000000002</c:v>
                </c:pt>
                <c:pt idx="1">
                  <c:v>0.33333333333333331</c:v>
                </c:pt>
                <c:pt idx="2">
                  <c:v>0.32533333333333331</c:v>
                </c:pt>
                <c:pt idx="3">
                  <c:v>0.13800000000000001</c:v>
                </c:pt>
                <c:pt idx="4">
                  <c:v>0.59499999999999986</c:v>
                </c:pt>
                <c:pt idx="5">
                  <c:v>0.68433333333333335</c:v>
                </c:pt>
                <c:pt idx="6">
                  <c:v>0.401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6B8-48A0-A701-849B2BCCEABB}"/>
            </c:ext>
          </c:extLst>
        </c:ser>
        <c:ser>
          <c:idx val="1"/>
          <c:order val="1"/>
          <c:tx>
            <c:strRef>
              <c:f>'Fig 4'!$B$48</c:f>
              <c:strCache>
                <c:ptCount val="1"/>
                <c:pt idx="0">
                  <c:v>3P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6B8-48A0-A701-849B2BCCEAB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C6B8-48A0-A701-849B2BCCEAB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C6B8-48A0-A701-849B2BCCEAB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C6B8-48A0-A701-849B2BCCEAB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C6B8-48A0-A701-849B2BCCEAB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C6B8-48A0-A701-849B2BCCEABB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C6B8-48A0-A701-849B2BCCEA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4'!$C$45:$I$46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4'!$C$48:$I$48</c:f>
              <c:numCache>
                <c:formatCode>0.000_ </c:formatCode>
                <c:ptCount val="7"/>
                <c:pt idx="0">
                  <c:v>0.36866666666666664</c:v>
                </c:pt>
                <c:pt idx="1">
                  <c:v>0.40033333333333337</c:v>
                </c:pt>
                <c:pt idx="2">
                  <c:v>0.37233333333333335</c:v>
                </c:pt>
                <c:pt idx="3">
                  <c:v>0.14066666666666669</c:v>
                </c:pt>
                <c:pt idx="4">
                  <c:v>0.63566666666666671</c:v>
                </c:pt>
                <c:pt idx="5">
                  <c:v>0.74333333333333329</c:v>
                </c:pt>
                <c:pt idx="6">
                  <c:v>0.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C6B8-48A0-A701-849B2BCCEABB}"/>
            </c:ext>
          </c:extLst>
        </c:ser>
        <c:ser>
          <c:idx val="2"/>
          <c:order val="2"/>
          <c:tx>
            <c:strRef>
              <c:f>'Fig 4'!$B$49</c:f>
              <c:strCache>
                <c:ptCount val="1"/>
                <c:pt idx="0">
                  <c:v>PT+2R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C6B8-48A0-A701-849B2BCCEAB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C6B8-48A0-A701-849B2BCCEAB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C6B8-48A0-A701-849B2BCCEAB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C6B8-48A0-A701-849B2BCCEAB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C6B8-48A0-A701-849B2BCCEAB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C6B8-48A0-A701-849B2BCCEABB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C6B8-48A0-A701-849B2BCCEA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4'!$C$45:$I$46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4'!$C$49:$I$49</c:f>
              <c:numCache>
                <c:formatCode>0.000_ </c:formatCode>
                <c:ptCount val="7"/>
                <c:pt idx="0">
                  <c:v>0.33400000000000002</c:v>
                </c:pt>
                <c:pt idx="1">
                  <c:v>0.36133333333333334</c:v>
                </c:pt>
                <c:pt idx="2">
                  <c:v>0.33133333333333331</c:v>
                </c:pt>
                <c:pt idx="3">
                  <c:v>0.14200000000000002</c:v>
                </c:pt>
                <c:pt idx="4">
                  <c:v>0.59399999999999997</c:v>
                </c:pt>
                <c:pt idx="5">
                  <c:v>0.73666666666666669</c:v>
                </c:pt>
                <c:pt idx="6">
                  <c:v>0.4013333333333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C6B8-48A0-A701-849B2BCCEABB}"/>
            </c:ext>
          </c:extLst>
        </c:ser>
        <c:ser>
          <c:idx val="3"/>
          <c:order val="3"/>
          <c:tx>
            <c:strRef>
              <c:f>'Fig 4'!$B$50</c:f>
              <c:strCache>
                <c:ptCount val="1"/>
                <c:pt idx="0">
                  <c:v>2PT+R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C6B8-48A0-A701-849B2BCCEAB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C6B8-48A0-A701-849B2BCCEAB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C6B8-48A0-A701-849B2BCCEAB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C6B8-48A0-A701-849B2BCCEAB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C6B8-48A0-A701-849B2BCCEAB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C6B8-48A0-A701-849B2BCCEABB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C6B8-48A0-A701-849B2BCCEA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4'!$C$45:$I$46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4'!$C$50:$I$50</c:f>
              <c:numCache>
                <c:formatCode>0.000_ </c:formatCode>
                <c:ptCount val="7"/>
                <c:pt idx="0">
                  <c:v>0.36166666666666664</c:v>
                </c:pt>
                <c:pt idx="1">
                  <c:v>0.38933333333333336</c:v>
                </c:pt>
                <c:pt idx="2">
                  <c:v>0.36533333333333334</c:v>
                </c:pt>
                <c:pt idx="3">
                  <c:v>0.14266666666666664</c:v>
                </c:pt>
                <c:pt idx="4">
                  <c:v>0.62966666666666671</c:v>
                </c:pt>
                <c:pt idx="5">
                  <c:v>0.74766666666666659</c:v>
                </c:pt>
                <c:pt idx="6">
                  <c:v>0.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C6B8-48A0-A701-849B2BCCEA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9535688"/>
        <c:axId val="309532408"/>
      </c:barChart>
      <c:catAx>
        <c:axId val="309535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2408"/>
        <c:crossesAt val="0"/>
        <c:auto val="1"/>
        <c:lblAlgn val="ctr"/>
        <c:lblOffset val="100"/>
        <c:noMultiLvlLbl val="0"/>
      </c:catAx>
      <c:valAx>
        <c:axId val="309532408"/>
        <c:scaling>
          <c:orientation val="minMax"/>
          <c:max val="1"/>
          <c:min val="0"/>
        </c:scaling>
        <c:delete val="0"/>
        <c:axPos val="l"/>
        <c:numFmt formatCode="0.0_ " sourceLinked="0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5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60</xdr:colOff>
      <xdr:row>53</xdr:row>
      <xdr:rowOff>121921</xdr:rowOff>
    </xdr:from>
    <xdr:to>
      <xdr:col>16</xdr:col>
      <xdr:colOff>18033</xdr:colOff>
      <xdr:row>85</xdr:row>
      <xdr:rowOff>19235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3F1F8684-0552-44C4-81B9-C630CBD9CEFA}"/>
            </a:ext>
          </a:extLst>
        </xdr:cNvPr>
        <xdr:cNvGrpSpPr/>
      </xdr:nvGrpSpPr>
      <xdr:grpSpPr>
        <a:xfrm>
          <a:off x="754380" y="9334501"/>
          <a:ext cx="9451593" cy="5505634"/>
          <a:chOff x="931273" y="8668587"/>
          <a:chExt cx="9441418" cy="5294262"/>
        </a:xfrm>
      </xdr:grpSpPr>
      <xdr:graphicFrame macro="">
        <xdr:nvGraphicFramePr>
          <xdr:cNvPr id="3" name="图表 2">
            <a:extLst>
              <a:ext uri="{FF2B5EF4-FFF2-40B4-BE49-F238E27FC236}">
                <a16:creationId xmlns:a16="http://schemas.microsoft.com/office/drawing/2014/main" id="{A0EEC2A7-0A3D-480B-885C-384EE5DF8FA0}"/>
              </a:ext>
            </a:extLst>
          </xdr:cNvPr>
          <xdr:cNvGraphicFramePr/>
        </xdr:nvGraphicFramePr>
        <xdr:xfrm>
          <a:off x="1236953" y="8680016"/>
          <a:ext cx="4568734" cy="269329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图表 3">
            <a:extLst>
              <a:ext uri="{FF2B5EF4-FFF2-40B4-BE49-F238E27FC236}">
                <a16:creationId xmlns:a16="http://schemas.microsoft.com/office/drawing/2014/main" id="{BC4C90B1-F2A8-480A-913F-EC25ECD4EC07}"/>
              </a:ext>
            </a:extLst>
          </xdr:cNvPr>
          <xdr:cNvGraphicFramePr/>
        </xdr:nvGraphicFramePr>
        <xdr:xfrm>
          <a:off x="5793888" y="8668587"/>
          <a:ext cx="4572000" cy="269094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5" name="图表 4">
            <a:extLst>
              <a:ext uri="{FF2B5EF4-FFF2-40B4-BE49-F238E27FC236}">
                <a16:creationId xmlns:a16="http://schemas.microsoft.com/office/drawing/2014/main" id="{03ED3C8C-3687-42DB-AB41-D8918DA086AD}"/>
              </a:ext>
            </a:extLst>
          </xdr:cNvPr>
          <xdr:cNvGraphicFramePr/>
        </xdr:nvGraphicFramePr>
        <xdr:xfrm>
          <a:off x="1235195" y="10980758"/>
          <a:ext cx="4568734" cy="266917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6" name="图表 5">
            <a:extLst>
              <a:ext uri="{FF2B5EF4-FFF2-40B4-BE49-F238E27FC236}">
                <a16:creationId xmlns:a16="http://schemas.microsoft.com/office/drawing/2014/main" id="{93E81D02-B7C0-4B66-8C0B-C076A50E22DD}"/>
              </a:ext>
            </a:extLst>
          </xdr:cNvPr>
          <xdr:cNvGraphicFramePr/>
        </xdr:nvGraphicFramePr>
        <xdr:xfrm>
          <a:off x="5800691" y="10978487"/>
          <a:ext cx="4572000" cy="266917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7" name="矩形 6">
            <a:extLst>
              <a:ext uri="{FF2B5EF4-FFF2-40B4-BE49-F238E27FC236}">
                <a16:creationId xmlns:a16="http://schemas.microsoft.com/office/drawing/2014/main" id="{ECA38F8D-F63A-429B-8323-1B323EAC3104}"/>
              </a:ext>
            </a:extLst>
          </xdr:cNvPr>
          <xdr:cNvSpPr/>
        </xdr:nvSpPr>
        <xdr:spPr>
          <a:xfrm rot="16200000">
            <a:off x="-417382" y="10647403"/>
            <a:ext cx="3059260" cy="361950"/>
          </a:xfrm>
          <a:prstGeom prst="rect">
            <a:avLst/>
          </a:prstGeom>
          <a:noFill/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atalase activities (mg H</a:t>
            </a:r>
            <a:r>
              <a:rPr lang="en-US" altLang="zh-CN" sz="1100" baseline="-25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O</a:t>
            </a:r>
            <a:r>
              <a:rPr lang="en-US" altLang="zh-CN" sz="1100" baseline="-25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 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g</a:t>
            </a:r>
            <a:r>
              <a:rPr lang="en-US" altLang="zh-CN" sz="1100" baseline="30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-1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20min</a:t>
            </a:r>
            <a:r>
              <a:rPr lang="en-US" altLang="zh-CN" sz="1100" baseline="30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-1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)</a:t>
            </a:r>
            <a:endParaRPr lang="zh-CN" alt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8" name="矩形 7">
            <a:extLst>
              <a:ext uri="{FF2B5EF4-FFF2-40B4-BE49-F238E27FC236}">
                <a16:creationId xmlns:a16="http://schemas.microsoft.com/office/drawing/2014/main" id="{725CAEEC-9568-43F2-953D-F6FFDB1528B4}"/>
              </a:ext>
            </a:extLst>
          </xdr:cNvPr>
          <xdr:cNvSpPr/>
        </xdr:nvSpPr>
        <xdr:spPr>
          <a:xfrm>
            <a:off x="4088739" y="13582809"/>
            <a:ext cx="3646394" cy="380040"/>
          </a:xfrm>
          <a:prstGeom prst="rect">
            <a:avLst/>
          </a:prstGeom>
          <a:noFill/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ctr"/>
            <a:r>
              <a:rPr lang="en-US" altLang="zh-CN" sz="11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Growth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stage</a:t>
            </a:r>
            <a:endParaRPr lang="zh-CN" alt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he%20data%20for%20Fig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3"/>
    </sheetNames>
    <sheetDataSet>
      <sheetData sheetId="0">
        <row r="9">
          <cell r="C9" t="str">
            <v xml:space="preserve">Winter wheat </v>
          </cell>
          <cell r="F9" t="str">
            <v>Summer maize</v>
          </cell>
        </row>
        <row r="10">
          <cell r="C10" t="str">
            <v>Jointing</v>
          </cell>
          <cell r="D10" t="str">
            <v xml:space="preserve">Flowering </v>
          </cell>
          <cell r="E10" t="str">
            <v xml:space="preserve">Maturity </v>
          </cell>
          <cell r="F10" t="str">
            <v>Jointing</v>
          </cell>
          <cell r="G10" t="str">
            <v xml:space="preserve">Flowering </v>
          </cell>
          <cell r="H10" t="str">
            <v>Filling</v>
          </cell>
          <cell r="I10" t="str">
            <v xml:space="preserve">Maturity </v>
          </cell>
        </row>
        <row r="11">
          <cell r="B11" t="str">
            <v>3RT</v>
          </cell>
          <cell r="C11">
            <v>1.5446666666666664</v>
          </cell>
          <cell r="D11">
            <v>1.258</v>
          </cell>
          <cell r="E11">
            <v>0.98566666666666658</v>
          </cell>
          <cell r="F11">
            <v>1.7173333333333334</v>
          </cell>
          <cell r="G11">
            <v>1.8506666666666665</v>
          </cell>
          <cell r="H11">
            <v>1.7293333333333332</v>
          </cell>
          <cell r="I11">
            <v>1.5246666666666666</v>
          </cell>
        </row>
        <row r="12">
          <cell r="B12" t="str">
            <v>3PT</v>
          </cell>
          <cell r="C12">
            <v>1.407</v>
          </cell>
          <cell r="D12">
            <v>1.2643333333333331</v>
          </cell>
          <cell r="E12">
            <v>0.99400000000000011</v>
          </cell>
          <cell r="F12">
            <v>1.7116666666666667</v>
          </cell>
          <cell r="G12">
            <v>1.8616666666666666</v>
          </cell>
          <cell r="H12">
            <v>1.7413333333333334</v>
          </cell>
          <cell r="I12">
            <v>1.627</v>
          </cell>
        </row>
        <row r="13">
          <cell r="B13" t="str">
            <v>PT+2RT</v>
          </cell>
          <cell r="C13">
            <v>1.5346666666666664</v>
          </cell>
          <cell r="D13">
            <v>1.2443333333333335</v>
          </cell>
          <cell r="E13">
            <v>0.9923333333333334</v>
          </cell>
          <cell r="F13">
            <v>1.7003333333333333</v>
          </cell>
          <cell r="G13">
            <v>1.8440000000000001</v>
          </cell>
          <cell r="H13">
            <v>1.742</v>
          </cell>
          <cell r="I13">
            <v>1.5496666666666667</v>
          </cell>
        </row>
        <row r="14">
          <cell r="B14" t="str">
            <v>2PT+RT</v>
          </cell>
          <cell r="C14">
            <v>1.522</v>
          </cell>
          <cell r="D14">
            <v>1.2753333333333332</v>
          </cell>
          <cell r="E14">
            <v>0.98733333333333329</v>
          </cell>
          <cell r="F14">
            <v>1.7093333333333334</v>
          </cell>
          <cell r="G14">
            <v>1.8666666666666665</v>
          </cell>
          <cell r="H14">
            <v>1.7410000000000003</v>
          </cell>
          <cell r="I14">
            <v>1.6413333333333331</v>
          </cell>
        </row>
        <row r="21">
          <cell r="C21" t="str">
            <v xml:space="preserve">Winter wheat </v>
          </cell>
          <cell r="F21" t="str">
            <v>Summer maize</v>
          </cell>
        </row>
        <row r="22">
          <cell r="C22" t="str">
            <v>Jointing</v>
          </cell>
          <cell r="D22" t="str">
            <v xml:space="preserve">Flowering </v>
          </cell>
          <cell r="E22" t="str">
            <v xml:space="preserve">Maturity </v>
          </cell>
          <cell r="F22" t="str">
            <v>Jointing</v>
          </cell>
          <cell r="G22" t="str">
            <v xml:space="preserve">Flowering </v>
          </cell>
          <cell r="H22" t="str">
            <v>Filling</v>
          </cell>
          <cell r="I22" t="str">
            <v xml:space="preserve">Maturity </v>
          </cell>
        </row>
        <row r="23">
          <cell r="B23" t="str">
            <v>3RT</v>
          </cell>
          <cell r="C23">
            <v>1.3153333333333332</v>
          </cell>
          <cell r="D23">
            <v>1.0646666666666667</v>
          </cell>
          <cell r="E23">
            <v>0.7593333333333333</v>
          </cell>
          <cell r="F23">
            <v>1.5010000000000001</v>
          </cell>
          <cell r="G23">
            <v>1.3099999999999998</v>
          </cell>
          <cell r="H23">
            <v>1.5289999999999999</v>
          </cell>
          <cell r="I23">
            <v>1.4763333333333335</v>
          </cell>
        </row>
        <row r="24">
          <cell r="B24" t="str">
            <v>3PT</v>
          </cell>
          <cell r="C24">
            <v>1.2549999999999999</v>
          </cell>
          <cell r="D24">
            <v>1.1746666666666667</v>
          </cell>
          <cell r="E24">
            <v>0.78399999999999992</v>
          </cell>
          <cell r="F24">
            <v>1.4646666666666668</v>
          </cell>
          <cell r="G24">
            <v>1.383</v>
          </cell>
          <cell r="H24">
            <v>1.6050000000000002</v>
          </cell>
          <cell r="I24">
            <v>1.4866666666666666</v>
          </cell>
        </row>
        <row r="25">
          <cell r="B25" t="str">
            <v>PT+2RT</v>
          </cell>
          <cell r="C25">
            <v>1.3186666666666667</v>
          </cell>
          <cell r="D25">
            <v>1.1060000000000001</v>
          </cell>
          <cell r="E25">
            <v>0.74299999999999999</v>
          </cell>
          <cell r="F25">
            <v>1.4530000000000001</v>
          </cell>
          <cell r="G25">
            <v>1.3440000000000001</v>
          </cell>
          <cell r="H25">
            <v>1.5453333333333334</v>
          </cell>
          <cell r="I25">
            <v>1.4790000000000001</v>
          </cell>
        </row>
        <row r="26">
          <cell r="B26" t="str">
            <v>2PT+RT</v>
          </cell>
          <cell r="C26">
            <v>1.3343333333333334</v>
          </cell>
          <cell r="D26">
            <v>1.1536666666666666</v>
          </cell>
          <cell r="E26">
            <v>0.78166666666666662</v>
          </cell>
          <cell r="F26">
            <v>1.4570000000000001</v>
          </cell>
          <cell r="G26">
            <v>1.4450000000000001</v>
          </cell>
          <cell r="H26">
            <v>1.6163333333333334</v>
          </cell>
          <cell r="I26">
            <v>1.5109999999999999</v>
          </cell>
        </row>
        <row r="33">
          <cell r="C33" t="str">
            <v xml:space="preserve">Winter wheat </v>
          </cell>
          <cell r="F33" t="str">
            <v>Summer maize</v>
          </cell>
        </row>
        <row r="34">
          <cell r="C34" t="str">
            <v>Jointing</v>
          </cell>
          <cell r="D34" t="str">
            <v xml:space="preserve">Flowering </v>
          </cell>
          <cell r="E34" t="str">
            <v xml:space="preserve">Maturity </v>
          </cell>
          <cell r="F34" t="str">
            <v>Jointing</v>
          </cell>
          <cell r="G34" t="str">
            <v xml:space="preserve">Flowering </v>
          </cell>
          <cell r="H34" t="str">
            <v>Filling</v>
          </cell>
          <cell r="I34" t="str">
            <v xml:space="preserve">Maturity </v>
          </cell>
        </row>
        <row r="35">
          <cell r="B35" t="str">
            <v>3RT</v>
          </cell>
          <cell r="C35">
            <v>1.0436666666666667</v>
          </cell>
          <cell r="D35">
            <v>0.88</v>
          </cell>
          <cell r="E35">
            <v>0.66200000000000003</v>
          </cell>
          <cell r="F35">
            <v>0.82933333333333337</v>
          </cell>
          <cell r="G35">
            <v>0.84033333333333327</v>
          </cell>
          <cell r="H35">
            <v>1.3726666666666665</v>
          </cell>
          <cell r="I35">
            <v>1.1413333333333331</v>
          </cell>
        </row>
        <row r="36">
          <cell r="B36" t="str">
            <v>3PT</v>
          </cell>
          <cell r="C36">
            <v>1.2750000000000001</v>
          </cell>
          <cell r="D36">
            <v>1.0940000000000001</v>
          </cell>
          <cell r="E36">
            <v>0.71466666666666667</v>
          </cell>
          <cell r="F36">
            <v>0.98533333333333328</v>
          </cell>
          <cell r="G36">
            <v>0.99166666666666659</v>
          </cell>
          <cell r="H36">
            <v>1.4523333333333335</v>
          </cell>
          <cell r="I36">
            <v>1.2963333333333333</v>
          </cell>
        </row>
        <row r="37">
          <cell r="B37" t="str">
            <v>PT+2RT</v>
          </cell>
          <cell r="C37">
            <v>1.0806666666666667</v>
          </cell>
          <cell r="D37">
            <v>0.91366666666666674</v>
          </cell>
          <cell r="E37">
            <v>0.66966666666666663</v>
          </cell>
          <cell r="F37">
            <v>0.87333333333333341</v>
          </cell>
          <cell r="G37">
            <v>0.86766666666666659</v>
          </cell>
          <cell r="H37">
            <v>1.3916666666666666</v>
          </cell>
          <cell r="I37">
            <v>1.1516666666666666</v>
          </cell>
        </row>
        <row r="38">
          <cell r="B38" t="str">
            <v>2PT+RT</v>
          </cell>
          <cell r="C38">
            <v>1.1276666666666666</v>
          </cell>
          <cell r="D38">
            <v>0.96833333333333338</v>
          </cell>
          <cell r="E38">
            <v>0.70633333333333326</v>
          </cell>
          <cell r="F38">
            <v>0.98466666666666658</v>
          </cell>
          <cell r="G38">
            <v>0.99266666666666659</v>
          </cell>
          <cell r="H38">
            <v>1.4443333333333335</v>
          </cell>
          <cell r="I38">
            <v>1.2526666666666666</v>
          </cell>
        </row>
        <row r="45">
          <cell r="C45" t="str">
            <v xml:space="preserve">Winter wheat </v>
          </cell>
          <cell r="F45" t="str">
            <v>Summer maize</v>
          </cell>
        </row>
        <row r="46">
          <cell r="C46" t="str">
            <v>Jointing</v>
          </cell>
          <cell r="D46" t="str">
            <v xml:space="preserve">Flowering </v>
          </cell>
          <cell r="E46" t="str">
            <v xml:space="preserve">Maturity </v>
          </cell>
          <cell r="F46" t="str">
            <v>Jointing</v>
          </cell>
          <cell r="G46" t="str">
            <v xml:space="preserve">Flowering </v>
          </cell>
          <cell r="H46" t="str">
            <v>Filling</v>
          </cell>
          <cell r="I46" t="str">
            <v xml:space="preserve">Maturity </v>
          </cell>
        </row>
        <row r="47">
          <cell r="B47" t="str">
            <v>3RT</v>
          </cell>
          <cell r="C47">
            <v>0.82500000000000007</v>
          </cell>
          <cell r="D47">
            <v>0.77366666666666661</v>
          </cell>
          <cell r="E47">
            <v>0.55433333333333323</v>
          </cell>
          <cell r="F47">
            <v>0.68433333333333335</v>
          </cell>
          <cell r="G47">
            <v>0.71366666666666667</v>
          </cell>
          <cell r="H47">
            <v>1.1653333333333333</v>
          </cell>
          <cell r="I47">
            <v>0.8696666666666667</v>
          </cell>
        </row>
        <row r="48">
          <cell r="B48" t="str">
            <v>3PT</v>
          </cell>
          <cell r="C48">
            <v>0.95666666666666667</v>
          </cell>
          <cell r="D48">
            <v>0.90566666666666673</v>
          </cell>
          <cell r="E48">
            <v>0.59</v>
          </cell>
          <cell r="F48">
            <v>0.73999999999999988</v>
          </cell>
          <cell r="G48">
            <v>0.754</v>
          </cell>
          <cell r="H48">
            <v>1.2423333333333335</v>
          </cell>
          <cell r="I48">
            <v>1.026</v>
          </cell>
        </row>
        <row r="49">
          <cell r="B49" t="str">
            <v>PT+2RT</v>
          </cell>
          <cell r="C49">
            <v>0.82666666666666666</v>
          </cell>
          <cell r="D49">
            <v>0.79100000000000004</v>
          </cell>
          <cell r="E49">
            <v>0.55600000000000005</v>
          </cell>
          <cell r="F49">
            <v>0.70566666666666666</v>
          </cell>
          <cell r="G49">
            <v>0.71566666666666678</v>
          </cell>
          <cell r="H49">
            <v>1.167</v>
          </cell>
          <cell r="I49">
            <v>0.8736666666666667</v>
          </cell>
        </row>
        <row r="50">
          <cell r="B50" t="str">
            <v>2PT+RT</v>
          </cell>
          <cell r="C50">
            <v>0.89699999999999991</v>
          </cell>
          <cell r="D50">
            <v>0.85133333333333328</v>
          </cell>
          <cell r="E50">
            <v>0.58133333333333326</v>
          </cell>
          <cell r="F50">
            <v>0.72833333333333317</v>
          </cell>
          <cell r="G50">
            <v>0.72966666666666669</v>
          </cell>
          <cell r="H50">
            <v>1.2016666666666667</v>
          </cell>
          <cell r="I50">
            <v>1.049333333333333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50"/>
  <sheetViews>
    <sheetView tabSelected="1" topLeftCell="A53" zoomScaleNormal="100" workbookViewId="0">
      <selection activeCell="V65" sqref="V65"/>
    </sheetView>
  </sheetViews>
  <sheetFormatPr defaultColWidth="8.88671875" defaultRowHeight="13.8" x14ac:dyDescent="0.25"/>
  <cols>
    <col min="1" max="1" width="10.6640625" style="19" customWidth="1"/>
    <col min="2" max="2" width="13.109375" style="19" customWidth="1"/>
    <col min="3" max="3" width="9.44140625" style="19" customWidth="1"/>
    <col min="4" max="6" width="8.88671875" style="19"/>
    <col min="7" max="7" width="8.6640625" style="19" customWidth="1"/>
    <col min="8" max="16384" width="8.88671875" style="19"/>
  </cols>
  <sheetData>
    <row r="1" spans="1:23" s="7" customFormat="1" ht="27.75" customHeight="1" x14ac:dyDescent="0.25">
      <c r="C1" s="7" t="s">
        <v>12</v>
      </c>
      <c r="L1" s="7" t="s">
        <v>13</v>
      </c>
    </row>
    <row r="2" spans="1:23" s="7" customFormat="1" ht="13.2" x14ac:dyDescent="0.25">
      <c r="C2" s="7" t="s">
        <v>8</v>
      </c>
      <c r="D2" s="8"/>
      <c r="F2" s="7" t="s">
        <v>9</v>
      </c>
      <c r="G2" s="20"/>
      <c r="I2" s="7" t="s">
        <v>10</v>
      </c>
      <c r="J2" s="20"/>
      <c r="L2" s="7" t="s">
        <v>8</v>
      </c>
      <c r="M2" s="20"/>
      <c r="O2" s="7" t="s">
        <v>9</v>
      </c>
      <c r="P2" s="20"/>
      <c r="R2" s="7" t="s">
        <v>11</v>
      </c>
      <c r="S2" s="20"/>
      <c r="U2" s="7" t="s">
        <v>10</v>
      </c>
    </row>
    <row r="3" spans="1:23" s="3" customFormat="1" ht="13.2" x14ac:dyDescent="0.25">
      <c r="A3" s="7"/>
      <c r="B3" s="3" t="s">
        <v>14</v>
      </c>
      <c r="C3" s="3" t="s">
        <v>4</v>
      </c>
      <c r="F3" s="3" t="s">
        <v>4</v>
      </c>
      <c r="I3" s="3" t="s">
        <v>4</v>
      </c>
      <c r="L3" s="3" t="s">
        <v>4</v>
      </c>
      <c r="O3" s="3" t="s">
        <v>4</v>
      </c>
      <c r="R3" s="3" t="s">
        <v>4</v>
      </c>
      <c r="U3" s="3" t="s">
        <v>4</v>
      </c>
    </row>
    <row r="4" spans="1:23" s="3" customFormat="1" ht="12.6" customHeight="1" x14ac:dyDescent="0.25">
      <c r="A4" s="7"/>
      <c r="C4" s="3">
        <v>1</v>
      </c>
      <c r="D4" s="3">
        <v>2</v>
      </c>
      <c r="E4" s="3">
        <v>3</v>
      </c>
      <c r="F4" s="3">
        <v>1</v>
      </c>
      <c r="G4" s="3">
        <v>2</v>
      </c>
      <c r="H4" s="3">
        <v>3</v>
      </c>
      <c r="I4" s="3">
        <v>1</v>
      </c>
      <c r="J4" s="3">
        <v>2</v>
      </c>
      <c r="K4" s="3">
        <v>3</v>
      </c>
      <c r="L4" s="3">
        <v>1</v>
      </c>
      <c r="M4" s="3">
        <v>2</v>
      </c>
      <c r="N4" s="3">
        <v>3</v>
      </c>
      <c r="O4" s="3">
        <v>1</v>
      </c>
      <c r="P4" s="3">
        <v>2</v>
      </c>
      <c r="Q4" s="3">
        <v>3</v>
      </c>
      <c r="R4" s="3">
        <v>1</v>
      </c>
      <c r="S4" s="3">
        <v>2</v>
      </c>
      <c r="T4" s="3">
        <v>3</v>
      </c>
      <c r="U4" s="3">
        <v>1</v>
      </c>
      <c r="V4" s="3">
        <v>2</v>
      </c>
      <c r="W4" s="3">
        <v>3</v>
      </c>
    </row>
    <row r="5" spans="1:23" s="9" customFormat="1" x14ac:dyDescent="0.25">
      <c r="A5" s="15"/>
      <c r="B5" s="21" t="s">
        <v>0</v>
      </c>
      <c r="C5" s="16">
        <v>0.79200000000000004</v>
      </c>
      <c r="D5" s="16">
        <v>0.80300000000000005</v>
      </c>
      <c r="E5" s="16">
        <v>0.78</v>
      </c>
      <c r="F5" s="16">
        <v>1.095</v>
      </c>
      <c r="G5" s="16">
        <v>1.0900000000000001</v>
      </c>
      <c r="H5" s="16">
        <v>1.139</v>
      </c>
      <c r="I5" s="16">
        <v>1.0569999999999999</v>
      </c>
      <c r="J5" s="16">
        <v>1.036</v>
      </c>
      <c r="K5" s="16">
        <v>1.012</v>
      </c>
      <c r="L5" s="16">
        <v>0.66</v>
      </c>
      <c r="M5" s="16">
        <v>0.69099999999999995</v>
      </c>
      <c r="N5" s="16">
        <v>0.64600000000000002</v>
      </c>
      <c r="O5" s="16">
        <v>1.103</v>
      </c>
      <c r="P5" s="16">
        <v>1.0149999999999999</v>
      </c>
      <c r="Q5" s="16">
        <v>1.0880000000000001</v>
      </c>
      <c r="R5" s="16">
        <v>1.1060000000000001</v>
      </c>
      <c r="S5" s="16">
        <v>1.101</v>
      </c>
      <c r="T5" s="16">
        <v>1.117</v>
      </c>
      <c r="U5" s="16">
        <v>0.98799999999999999</v>
      </c>
      <c r="V5" s="16">
        <v>1.0029999999999999</v>
      </c>
      <c r="W5" s="16">
        <v>1.014</v>
      </c>
    </row>
    <row r="6" spans="1:23" s="9" customFormat="1" x14ac:dyDescent="0.25">
      <c r="A6" s="15"/>
      <c r="B6" s="21" t="s">
        <v>1</v>
      </c>
      <c r="C6" s="16">
        <v>0.78200000000000003</v>
      </c>
      <c r="D6" s="16">
        <v>0.755</v>
      </c>
      <c r="E6" s="16">
        <v>0.77400000000000002</v>
      </c>
      <c r="F6" s="16">
        <v>1.105</v>
      </c>
      <c r="G6" s="16">
        <v>1.075</v>
      </c>
      <c r="H6" s="16">
        <v>1.0820000000000001</v>
      </c>
      <c r="I6" s="16">
        <v>1.052</v>
      </c>
      <c r="J6" s="16">
        <v>1.0669999999999999</v>
      </c>
      <c r="K6" s="16">
        <v>1.0549999999999999</v>
      </c>
      <c r="L6" s="16">
        <v>0.69799999999999995</v>
      </c>
      <c r="M6" s="16">
        <v>0.69599999999999995</v>
      </c>
      <c r="N6" s="16">
        <v>0.67500000000000004</v>
      </c>
      <c r="O6" s="16">
        <v>1.07</v>
      </c>
      <c r="P6" s="16">
        <v>1.044</v>
      </c>
      <c r="Q6" s="16">
        <v>1.0669999999999999</v>
      </c>
      <c r="R6" s="16">
        <v>1.1000000000000001</v>
      </c>
      <c r="S6" s="16">
        <v>1.155</v>
      </c>
      <c r="T6" s="16">
        <v>1.1000000000000001</v>
      </c>
      <c r="U6" s="16">
        <v>1.028</v>
      </c>
      <c r="V6" s="16">
        <v>1.0129999999999999</v>
      </c>
      <c r="W6" s="16">
        <v>1.0049999999999999</v>
      </c>
    </row>
    <row r="7" spans="1:23" s="9" customFormat="1" x14ac:dyDescent="0.25">
      <c r="A7" s="15"/>
      <c r="B7" s="21" t="s">
        <v>2</v>
      </c>
      <c r="C7" s="16">
        <v>0.78900000000000003</v>
      </c>
      <c r="D7" s="16">
        <v>0.78800000000000003</v>
      </c>
      <c r="E7" s="16">
        <v>0.79</v>
      </c>
      <c r="F7" s="16">
        <v>1.1140000000000001</v>
      </c>
      <c r="G7" s="16">
        <v>1.103</v>
      </c>
      <c r="H7" s="16">
        <v>1.101</v>
      </c>
      <c r="I7" s="16">
        <v>1.0609999999999999</v>
      </c>
      <c r="J7" s="16">
        <v>1.042</v>
      </c>
      <c r="K7" s="16">
        <v>1.0249999999999999</v>
      </c>
      <c r="L7" s="16">
        <v>0.69199999999999995</v>
      </c>
      <c r="M7" s="16">
        <v>0.65800000000000003</v>
      </c>
      <c r="N7" s="16">
        <v>0.65700000000000003</v>
      </c>
      <c r="O7" s="16">
        <v>1.131</v>
      </c>
      <c r="P7" s="16">
        <v>1.046</v>
      </c>
      <c r="Q7" s="16">
        <v>1.0900000000000001</v>
      </c>
      <c r="R7" s="16">
        <v>1.119</v>
      </c>
      <c r="S7" s="16">
        <v>1.0820000000000001</v>
      </c>
      <c r="T7" s="16">
        <v>1.103</v>
      </c>
      <c r="U7" s="16">
        <v>0.98899999999999999</v>
      </c>
      <c r="V7" s="16">
        <v>1.0089999999999999</v>
      </c>
      <c r="W7" s="16">
        <v>1</v>
      </c>
    </row>
    <row r="8" spans="1:23" s="9" customFormat="1" x14ac:dyDescent="0.25">
      <c r="A8" s="15"/>
      <c r="B8" s="21" t="s">
        <v>3</v>
      </c>
      <c r="C8" s="16">
        <v>0.79200000000000004</v>
      </c>
      <c r="D8" s="16">
        <v>0.81200000000000006</v>
      </c>
      <c r="E8" s="16">
        <v>0.77600000000000002</v>
      </c>
      <c r="F8" s="16">
        <v>1.1080000000000001</v>
      </c>
      <c r="G8" s="16">
        <v>1.119</v>
      </c>
      <c r="H8" s="16">
        <v>1.113</v>
      </c>
      <c r="I8" s="16">
        <v>1.0449999999999999</v>
      </c>
      <c r="J8" s="16">
        <v>1.0589999999999999</v>
      </c>
      <c r="K8" s="16">
        <v>1.0509999999999999</v>
      </c>
      <c r="L8" s="16">
        <v>0.69299999999999995</v>
      </c>
      <c r="M8" s="16">
        <v>0.69199999999999995</v>
      </c>
      <c r="N8" s="16">
        <v>0.69199999999999995</v>
      </c>
      <c r="O8" s="16">
        <v>1.0489999999999999</v>
      </c>
      <c r="P8" s="16">
        <v>1.044</v>
      </c>
      <c r="Q8" s="16">
        <v>1.075</v>
      </c>
      <c r="R8" s="16">
        <v>1.135</v>
      </c>
      <c r="S8" s="16">
        <v>1.1479999999999999</v>
      </c>
      <c r="T8" s="16">
        <v>1.123</v>
      </c>
      <c r="U8" s="16">
        <v>1.028</v>
      </c>
      <c r="V8" s="16">
        <v>0.98799999999999999</v>
      </c>
      <c r="W8" s="16">
        <v>0.98299999999999998</v>
      </c>
    </row>
    <row r="9" spans="1:23" s="3" customFormat="1" ht="13.2" x14ac:dyDescent="0.25">
      <c r="A9" s="7"/>
      <c r="B9" s="4"/>
      <c r="C9" s="3" t="s">
        <v>12</v>
      </c>
      <c r="D9" s="9"/>
      <c r="E9" s="9"/>
      <c r="F9" s="3" t="s">
        <v>13</v>
      </c>
      <c r="G9" s="9"/>
      <c r="H9" s="9"/>
      <c r="I9" s="9"/>
      <c r="J9" s="3" t="s">
        <v>12</v>
      </c>
      <c r="K9" s="9"/>
      <c r="L9" s="9"/>
      <c r="M9" s="3" t="s">
        <v>13</v>
      </c>
      <c r="N9" s="9"/>
      <c r="O9" s="9"/>
      <c r="P9" s="9"/>
      <c r="Q9" s="9"/>
      <c r="R9" s="9"/>
      <c r="S9" s="9"/>
      <c r="T9" s="9"/>
      <c r="U9" s="9"/>
      <c r="V9" s="9"/>
      <c r="W9" s="9"/>
    </row>
    <row r="10" spans="1:23" s="3" customFormat="1" ht="13.2" x14ac:dyDescent="0.25">
      <c r="A10" s="7"/>
      <c r="B10" s="4"/>
      <c r="C10" s="3" t="s">
        <v>8</v>
      </c>
      <c r="D10" s="3" t="s">
        <v>9</v>
      </c>
      <c r="E10" s="3" t="s">
        <v>10</v>
      </c>
      <c r="F10" s="3" t="s">
        <v>8</v>
      </c>
      <c r="G10" s="3" t="s">
        <v>9</v>
      </c>
      <c r="H10" s="3" t="s">
        <v>11</v>
      </c>
      <c r="I10" s="3" t="s">
        <v>10</v>
      </c>
      <c r="J10" s="3" t="s">
        <v>8</v>
      </c>
      <c r="K10" s="3" t="s">
        <v>9</v>
      </c>
      <c r="L10" s="3" t="s">
        <v>10</v>
      </c>
      <c r="M10" s="3" t="s">
        <v>8</v>
      </c>
      <c r="N10" s="10" t="s">
        <v>9</v>
      </c>
      <c r="O10" s="10" t="s">
        <v>11</v>
      </c>
      <c r="P10" s="10" t="s">
        <v>10</v>
      </c>
      <c r="Q10" s="9"/>
      <c r="R10" s="9"/>
      <c r="S10" s="9"/>
      <c r="T10" s="9"/>
      <c r="U10" s="9"/>
      <c r="V10" s="9"/>
      <c r="W10" s="9"/>
    </row>
    <row r="11" spans="1:23" s="3" customFormat="1" ht="13.2" x14ac:dyDescent="0.25">
      <c r="A11" s="7"/>
      <c r="B11" s="4" t="s">
        <v>0</v>
      </c>
      <c r="C11" s="9">
        <f>AVERAGE(C5:E5)</f>
        <v>0.79166666666666663</v>
      </c>
      <c r="D11" s="9">
        <f>AVERAGE(F5:H5)</f>
        <v>1.1079999999999999</v>
      </c>
      <c r="E11" s="9">
        <f>AVERAGE(I5:K5)</f>
        <v>1.0349999999999999</v>
      </c>
      <c r="F11" s="9">
        <f>AVERAGE(L5:N5)</f>
        <v>0.66566666666666663</v>
      </c>
      <c r="G11" s="9">
        <f>AVERAGE(O5:Q5)</f>
        <v>1.0686666666666667</v>
      </c>
      <c r="H11" s="9">
        <f>AVERAGE(R5:T5)</f>
        <v>1.1079999999999999</v>
      </c>
      <c r="I11" s="9">
        <f>AVERAGE(U5:W5)</f>
        <v>1.0016666666666667</v>
      </c>
      <c r="J11" s="10" t="s">
        <v>15</v>
      </c>
      <c r="K11" s="9" t="s">
        <v>15</v>
      </c>
      <c r="L11" s="9" t="s">
        <v>15</v>
      </c>
      <c r="M11" s="9" t="s">
        <v>15</v>
      </c>
      <c r="N11" s="9" t="s">
        <v>15</v>
      </c>
      <c r="O11" s="10" t="s">
        <v>15</v>
      </c>
      <c r="P11" s="10" t="s">
        <v>15</v>
      </c>
      <c r="R11" s="10"/>
      <c r="T11" s="9"/>
      <c r="U11" s="10"/>
      <c r="V11" s="9"/>
      <c r="W11" s="9"/>
    </row>
    <row r="12" spans="1:23" s="3" customFormat="1" ht="13.2" x14ac:dyDescent="0.25">
      <c r="A12" s="7"/>
      <c r="B12" s="4" t="s">
        <v>1</v>
      </c>
      <c r="C12" s="9">
        <f>AVERAGE(C6:E6)</f>
        <v>0.77033333333333331</v>
      </c>
      <c r="D12" s="9">
        <f>AVERAGE(F6:H6)</f>
        <v>1.0873333333333333</v>
      </c>
      <c r="E12" s="9">
        <f>AVERAGE(I6:K6)</f>
        <v>1.0579999999999998</v>
      </c>
      <c r="F12" s="9">
        <f>AVERAGE(L6:N6)</f>
        <v>0.68966666666666665</v>
      </c>
      <c r="G12" s="9">
        <f>AVERAGE(O6:Q6)</f>
        <v>1.0603333333333333</v>
      </c>
      <c r="H12" s="9">
        <f>AVERAGE(R6:T6)</f>
        <v>1.1183333333333334</v>
      </c>
      <c r="I12" s="9">
        <f>AVERAGE(U6:W6)</f>
        <v>1.0153333333333332</v>
      </c>
      <c r="J12" s="10" t="s">
        <v>15</v>
      </c>
      <c r="K12" s="9" t="s">
        <v>15</v>
      </c>
      <c r="L12" s="9" t="s">
        <v>15</v>
      </c>
      <c r="M12" s="9" t="s">
        <v>15</v>
      </c>
      <c r="N12" s="9" t="s">
        <v>15</v>
      </c>
      <c r="O12" s="10" t="s">
        <v>15</v>
      </c>
      <c r="P12" s="10" t="s">
        <v>15</v>
      </c>
      <c r="Q12" s="9"/>
      <c r="R12" s="10"/>
      <c r="S12" s="9"/>
      <c r="T12" s="9"/>
      <c r="U12" s="10"/>
      <c r="V12" s="9"/>
      <c r="W12" s="9"/>
    </row>
    <row r="13" spans="1:23" s="3" customFormat="1" ht="13.2" x14ac:dyDescent="0.25">
      <c r="A13" s="7"/>
      <c r="B13" s="4" t="s">
        <v>2</v>
      </c>
      <c r="C13" s="9">
        <f>AVERAGE(C7:E7)</f>
        <v>0.78900000000000003</v>
      </c>
      <c r="D13" s="9">
        <f>AVERAGE(F7:H7)</f>
        <v>1.1060000000000001</v>
      </c>
      <c r="E13" s="9">
        <f>AVERAGE(I7:K7)</f>
        <v>1.0426666666666666</v>
      </c>
      <c r="F13" s="9">
        <f>AVERAGE(L7:N7)</f>
        <v>0.66900000000000004</v>
      </c>
      <c r="G13" s="9">
        <f>AVERAGE(O7:Q7)</f>
        <v>1.0890000000000002</v>
      </c>
      <c r="H13" s="9">
        <f>AVERAGE(R7:T7)</f>
        <v>1.1013333333333335</v>
      </c>
      <c r="I13" s="9">
        <f>AVERAGE(U7:W7)</f>
        <v>0.9993333333333333</v>
      </c>
      <c r="J13" s="10" t="s">
        <v>15</v>
      </c>
      <c r="K13" s="9" t="s">
        <v>15</v>
      </c>
      <c r="L13" s="9" t="s">
        <v>15</v>
      </c>
      <c r="M13" s="9" t="s">
        <v>15</v>
      </c>
      <c r="N13" s="9" t="s">
        <v>15</v>
      </c>
      <c r="O13" s="10" t="s">
        <v>15</v>
      </c>
      <c r="P13" s="10" t="s">
        <v>15</v>
      </c>
      <c r="Q13" s="9"/>
      <c r="R13" s="10"/>
      <c r="S13" s="9"/>
      <c r="T13" s="9"/>
      <c r="U13" s="10"/>
      <c r="V13" s="9"/>
      <c r="W13" s="9"/>
    </row>
    <row r="14" spans="1:23" s="3" customFormat="1" ht="13.2" x14ac:dyDescent="0.25">
      <c r="A14" s="7"/>
      <c r="B14" s="6" t="s">
        <v>3</v>
      </c>
      <c r="C14" s="12">
        <f>AVERAGE(C8:E8)</f>
        <v>0.79333333333333333</v>
      </c>
      <c r="D14" s="12">
        <f>AVERAGE(F8:H8)</f>
        <v>1.1133333333333335</v>
      </c>
      <c r="E14" s="12">
        <f>AVERAGE(I8:K8)</f>
        <v>1.0516666666666667</v>
      </c>
      <c r="F14" s="12">
        <f>AVERAGE(L8:N8)</f>
        <v>0.69233333333333336</v>
      </c>
      <c r="G14" s="12">
        <f>AVERAGE(O8:Q8)</f>
        <v>1.056</v>
      </c>
      <c r="H14" s="12">
        <f>AVERAGE(R8:T8)</f>
        <v>1.1353333333333333</v>
      </c>
      <c r="I14" s="12">
        <f>AVERAGE(U8:W8)</f>
        <v>0.9996666666666667</v>
      </c>
      <c r="J14" s="13" t="s">
        <v>15</v>
      </c>
      <c r="K14" s="12" t="s">
        <v>15</v>
      </c>
      <c r="L14" s="12" t="s">
        <v>15</v>
      </c>
      <c r="M14" s="12" t="s">
        <v>15</v>
      </c>
      <c r="N14" s="12" t="s">
        <v>15</v>
      </c>
      <c r="O14" s="13" t="s">
        <v>15</v>
      </c>
      <c r="P14" s="13" t="s">
        <v>15</v>
      </c>
      <c r="Q14" s="12"/>
      <c r="R14" s="13"/>
      <c r="S14" s="12"/>
      <c r="T14" s="12"/>
      <c r="U14" s="13"/>
      <c r="V14" s="12"/>
      <c r="W14" s="12"/>
    </row>
    <row r="15" spans="1:23" s="3" customFormat="1" ht="13.2" x14ac:dyDescent="0.25">
      <c r="A15" s="7"/>
      <c r="B15" s="3" t="s">
        <v>14</v>
      </c>
      <c r="C15" s="3" t="s">
        <v>5</v>
      </c>
      <c r="E15" s="9"/>
      <c r="F15" s="3" t="s">
        <v>5</v>
      </c>
      <c r="I15" s="3" t="s">
        <v>5</v>
      </c>
      <c r="L15" s="3" t="s">
        <v>5</v>
      </c>
      <c r="N15" s="10"/>
      <c r="O15" s="3" t="s">
        <v>5</v>
      </c>
      <c r="P15" s="10"/>
      <c r="R15" s="3" t="s">
        <v>5</v>
      </c>
      <c r="U15" s="3" t="s">
        <v>5</v>
      </c>
    </row>
    <row r="16" spans="1:23" s="3" customFormat="1" ht="13.2" x14ac:dyDescent="0.25">
      <c r="A16" s="7"/>
      <c r="C16" s="3">
        <v>1</v>
      </c>
      <c r="D16" s="3">
        <v>2</v>
      </c>
      <c r="E16" s="3">
        <v>3</v>
      </c>
      <c r="F16" s="3">
        <v>1</v>
      </c>
      <c r="G16" s="3">
        <v>2</v>
      </c>
      <c r="H16" s="3">
        <v>3</v>
      </c>
      <c r="I16" s="3">
        <v>1</v>
      </c>
      <c r="J16" s="3">
        <v>2</v>
      </c>
      <c r="K16" s="3">
        <v>3</v>
      </c>
      <c r="L16" s="3">
        <v>1</v>
      </c>
      <c r="M16" s="3">
        <v>2</v>
      </c>
      <c r="N16" s="3">
        <v>3</v>
      </c>
      <c r="O16" s="3">
        <v>1</v>
      </c>
      <c r="P16" s="3">
        <v>2</v>
      </c>
      <c r="Q16" s="3">
        <v>3</v>
      </c>
      <c r="R16" s="3">
        <v>1</v>
      </c>
      <c r="S16" s="3">
        <v>2</v>
      </c>
      <c r="T16" s="3">
        <v>3</v>
      </c>
      <c r="U16" s="3">
        <v>1</v>
      </c>
      <c r="V16" s="3">
        <v>2</v>
      </c>
      <c r="W16" s="3">
        <v>3</v>
      </c>
    </row>
    <row r="17" spans="1:23" s="9" customFormat="1" x14ac:dyDescent="0.25">
      <c r="A17" s="15"/>
      <c r="B17" s="21" t="s">
        <v>0</v>
      </c>
      <c r="C17" s="16">
        <v>0.51800000000000002</v>
      </c>
      <c r="D17" s="16">
        <v>0.52</v>
      </c>
      <c r="E17" s="16">
        <v>0.505</v>
      </c>
      <c r="F17" s="16">
        <v>0.82799999999999996</v>
      </c>
      <c r="G17" s="16">
        <v>0.81899999999999995</v>
      </c>
      <c r="H17" s="16">
        <v>0.80800000000000005</v>
      </c>
      <c r="I17" s="16">
        <v>0.74299999999999999</v>
      </c>
      <c r="J17" s="16">
        <v>0.71599999999999997</v>
      </c>
      <c r="K17" s="16">
        <v>0.70899999999999996</v>
      </c>
      <c r="L17" s="16">
        <v>0.54</v>
      </c>
      <c r="M17" s="16">
        <v>0.54400000000000004</v>
      </c>
      <c r="N17" s="16">
        <v>0.52200000000000002</v>
      </c>
      <c r="O17" s="22">
        <v>0.96299999999999997</v>
      </c>
      <c r="P17" s="22">
        <v>0.94</v>
      </c>
      <c r="Q17" s="22">
        <v>0.93899999999999995</v>
      </c>
      <c r="R17" s="16">
        <v>0.94699999999999995</v>
      </c>
      <c r="S17" s="16">
        <v>0.93200000000000005</v>
      </c>
      <c r="T17" s="16">
        <v>0.96</v>
      </c>
      <c r="U17" s="16">
        <v>0.74299999999999999</v>
      </c>
      <c r="V17" s="16">
        <v>0.72099999999999997</v>
      </c>
      <c r="W17" s="16">
        <v>0.74199999999999999</v>
      </c>
    </row>
    <row r="18" spans="1:23" s="9" customFormat="1" x14ac:dyDescent="0.25">
      <c r="A18" s="15"/>
      <c r="B18" s="21" t="s">
        <v>1</v>
      </c>
      <c r="C18" s="16">
        <v>0.497</v>
      </c>
      <c r="D18" s="16">
        <v>0.52200000000000002</v>
      </c>
      <c r="E18" s="16">
        <v>0.48499999999999999</v>
      </c>
      <c r="F18" s="16">
        <v>0.78900000000000003</v>
      </c>
      <c r="G18" s="16">
        <v>0.81499999999999995</v>
      </c>
      <c r="H18" s="16">
        <v>0.75600000000000001</v>
      </c>
      <c r="I18" s="16">
        <v>0.79</v>
      </c>
      <c r="J18" s="16">
        <v>0.79400000000000004</v>
      </c>
      <c r="K18" s="16">
        <v>0.77700000000000002</v>
      </c>
      <c r="L18" s="16">
        <v>0.54400000000000004</v>
      </c>
      <c r="M18" s="16">
        <v>0.55200000000000005</v>
      </c>
      <c r="N18" s="16">
        <v>0.53300000000000003</v>
      </c>
      <c r="O18" s="22">
        <v>1.0249999999999999</v>
      </c>
      <c r="P18" s="22">
        <v>1.0329999999999999</v>
      </c>
      <c r="Q18" s="22">
        <v>1.0089999999999999</v>
      </c>
      <c r="R18" s="16">
        <v>0.97299999999999998</v>
      </c>
      <c r="S18" s="16">
        <v>0.95799999999999996</v>
      </c>
      <c r="T18" s="16">
        <v>0.95899999999999996</v>
      </c>
      <c r="U18" s="16">
        <v>0.77500000000000002</v>
      </c>
      <c r="V18" s="16">
        <v>0.76700000000000002</v>
      </c>
      <c r="W18" s="16">
        <v>0.78</v>
      </c>
    </row>
    <row r="19" spans="1:23" s="9" customFormat="1" x14ac:dyDescent="0.25">
      <c r="A19" s="15"/>
      <c r="B19" s="21" t="s">
        <v>2</v>
      </c>
      <c r="C19" s="16">
        <v>0.51800000000000002</v>
      </c>
      <c r="D19" s="16">
        <v>0.51800000000000002</v>
      </c>
      <c r="E19" s="16">
        <v>0.51800000000000002</v>
      </c>
      <c r="F19" s="16">
        <v>0.80900000000000005</v>
      </c>
      <c r="G19" s="16">
        <v>0.80400000000000005</v>
      </c>
      <c r="H19" s="16">
        <v>0.82199999999999995</v>
      </c>
      <c r="I19" s="16">
        <v>0.73099999999999998</v>
      </c>
      <c r="J19" s="16">
        <v>0.72299999999999998</v>
      </c>
      <c r="K19" s="16">
        <v>0.73599999999999999</v>
      </c>
      <c r="L19" s="16">
        <v>0.54100000000000004</v>
      </c>
      <c r="M19" s="16">
        <v>0.53</v>
      </c>
      <c r="N19" s="16">
        <v>0.53300000000000003</v>
      </c>
      <c r="O19" s="22">
        <v>0.99199999999999999</v>
      </c>
      <c r="P19" s="22">
        <v>0.96</v>
      </c>
      <c r="Q19" s="22">
        <v>0.96699999999999997</v>
      </c>
      <c r="R19" s="16">
        <v>0.94499999999999995</v>
      </c>
      <c r="S19" s="16">
        <v>0.95199999999999996</v>
      </c>
      <c r="T19" s="16">
        <v>0.96799999999999997</v>
      </c>
      <c r="U19" s="16">
        <v>0.754</v>
      </c>
      <c r="V19" s="16">
        <v>0.72499999999999998</v>
      </c>
      <c r="W19" s="16">
        <v>0.72899999999999998</v>
      </c>
    </row>
    <row r="20" spans="1:23" s="9" customFormat="1" x14ac:dyDescent="0.25">
      <c r="A20" s="15"/>
      <c r="B20" s="21" t="s">
        <v>3</v>
      </c>
      <c r="C20" s="16">
        <v>0.51400000000000001</v>
      </c>
      <c r="D20" s="16">
        <v>0.52</v>
      </c>
      <c r="E20" s="16">
        <v>0.51900000000000002</v>
      </c>
      <c r="F20" s="16">
        <v>0.82899999999999996</v>
      </c>
      <c r="G20" s="16">
        <v>0.80700000000000005</v>
      </c>
      <c r="H20" s="16">
        <v>0.80200000000000005</v>
      </c>
      <c r="I20" s="16">
        <v>0.81899999999999995</v>
      </c>
      <c r="J20" s="16">
        <v>0.79600000000000004</v>
      </c>
      <c r="K20" s="16">
        <v>0.80300000000000005</v>
      </c>
      <c r="L20" s="16">
        <v>0.55300000000000005</v>
      </c>
      <c r="M20" s="16">
        <v>0.53</v>
      </c>
      <c r="N20" s="16">
        <v>0.56699999999999995</v>
      </c>
      <c r="O20" s="22">
        <v>0.97499999999999998</v>
      </c>
      <c r="P20" s="22">
        <v>1.01</v>
      </c>
      <c r="Q20" s="22">
        <v>1.1100000000000001</v>
      </c>
      <c r="R20" s="16">
        <v>0.97099999999999997</v>
      </c>
      <c r="S20" s="16">
        <v>1.028</v>
      </c>
      <c r="T20" s="16">
        <v>1.004</v>
      </c>
      <c r="U20" s="16">
        <v>0.76900000000000002</v>
      </c>
      <c r="V20" s="16">
        <v>0.78400000000000003</v>
      </c>
      <c r="W20" s="16">
        <v>0.77600000000000002</v>
      </c>
    </row>
    <row r="21" spans="1:23" s="3" customFormat="1" ht="13.2" x14ac:dyDescent="0.25">
      <c r="A21" s="7"/>
      <c r="B21" s="4"/>
      <c r="C21" s="3" t="s">
        <v>12</v>
      </c>
      <c r="D21" s="9"/>
      <c r="E21" s="9"/>
      <c r="F21" s="3" t="s">
        <v>13</v>
      </c>
      <c r="G21" s="9"/>
      <c r="H21" s="9"/>
      <c r="I21" s="9"/>
      <c r="J21" s="3" t="s">
        <v>12</v>
      </c>
      <c r="K21" s="9"/>
      <c r="L21" s="9"/>
      <c r="M21" s="3" t="s">
        <v>13</v>
      </c>
      <c r="N21" s="9"/>
      <c r="R21" s="9"/>
      <c r="S21" s="9"/>
      <c r="T21" s="9"/>
      <c r="U21" s="9"/>
      <c r="V21" s="9"/>
      <c r="W21" s="9"/>
    </row>
    <row r="22" spans="1:23" s="3" customFormat="1" ht="13.2" x14ac:dyDescent="0.25">
      <c r="A22" s="7"/>
      <c r="B22" s="4"/>
      <c r="C22" s="3" t="s">
        <v>8</v>
      </c>
      <c r="D22" s="3" t="s">
        <v>9</v>
      </c>
      <c r="E22" s="3" t="s">
        <v>10</v>
      </c>
      <c r="F22" s="3" t="s">
        <v>8</v>
      </c>
      <c r="G22" s="3" t="s">
        <v>9</v>
      </c>
      <c r="H22" s="3" t="s">
        <v>11</v>
      </c>
      <c r="I22" s="3" t="s">
        <v>10</v>
      </c>
      <c r="J22" s="3" t="s">
        <v>8</v>
      </c>
      <c r="K22" s="3" t="s">
        <v>9</v>
      </c>
      <c r="L22" s="3" t="s">
        <v>10</v>
      </c>
      <c r="M22" s="3" t="s">
        <v>8</v>
      </c>
      <c r="N22" s="10" t="s">
        <v>9</v>
      </c>
      <c r="O22" s="10" t="s">
        <v>11</v>
      </c>
      <c r="P22" s="10" t="s">
        <v>10</v>
      </c>
      <c r="Q22" s="9"/>
      <c r="R22" s="9"/>
      <c r="S22" s="9"/>
      <c r="T22" s="9"/>
      <c r="U22" s="9"/>
      <c r="V22" s="9"/>
      <c r="W22" s="9"/>
    </row>
    <row r="23" spans="1:23" s="3" customFormat="1" ht="13.2" x14ac:dyDescent="0.25">
      <c r="A23" s="7"/>
      <c r="B23" s="4" t="s">
        <v>0</v>
      </c>
      <c r="C23" s="9">
        <f>AVERAGE(C17:E17)</f>
        <v>0.51433333333333342</v>
      </c>
      <c r="D23" s="9">
        <f>AVERAGE(F17:H17)</f>
        <v>0.81833333333333336</v>
      </c>
      <c r="E23" s="9">
        <f>AVERAGE(I17:K17)</f>
        <v>0.72266666666666668</v>
      </c>
      <c r="F23" s="9">
        <f>AVERAGE(L17:N17)</f>
        <v>0.53533333333333333</v>
      </c>
      <c r="G23" s="9">
        <f>AVERAGE(O17:Q17)</f>
        <v>0.94733333333333336</v>
      </c>
      <c r="H23" s="9">
        <f>AVERAGE(R17:T17)</f>
        <v>0.94633333333333336</v>
      </c>
      <c r="I23" s="9">
        <f>AVERAGE(U17:W17)</f>
        <v>0.73533333333333328</v>
      </c>
      <c r="J23" s="9" t="s">
        <v>15</v>
      </c>
      <c r="K23" s="9" t="s">
        <v>15</v>
      </c>
      <c r="L23" s="9" t="s">
        <v>16</v>
      </c>
      <c r="M23" s="9" t="s">
        <v>15</v>
      </c>
      <c r="N23" s="10" t="s">
        <v>16</v>
      </c>
      <c r="O23" s="3" t="s">
        <v>16</v>
      </c>
      <c r="P23" s="9" t="s">
        <v>16</v>
      </c>
      <c r="R23" s="9"/>
      <c r="T23" s="9"/>
      <c r="V23" s="9"/>
      <c r="W23" s="9"/>
    </row>
    <row r="24" spans="1:23" s="3" customFormat="1" x14ac:dyDescent="0.25">
      <c r="A24" s="7"/>
      <c r="B24" s="4" t="s">
        <v>1</v>
      </c>
      <c r="C24" s="9">
        <f>AVERAGE(C18:E18)</f>
        <v>0.5013333333333333</v>
      </c>
      <c r="D24" s="9">
        <f>AVERAGE(F18:H18)</f>
        <v>0.78666666666666674</v>
      </c>
      <c r="E24" s="9">
        <f>AVERAGE(I18:K18)</f>
        <v>0.78700000000000003</v>
      </c>
      <c r="F24" s="9">
        <f>AVERAGE(L18:N18)</f>
        <v>0.54300000000000004</v>
      </c>
      <c r="G24" s="9">
        <f>AVERAGE(O18:Q18)</f>
        <v>1.0223333333333333</v>
      </c>
      <c r="H24" s="9">
        <f>AVERAGE(R18:T18)</f>
        <v>0.96333333333333337</v>
      </c>
      <c r="I24" s="9">
        <f>AVERAGE(U18:W18)</f>
        <v>0.77400000000000002</v>
      </c>
      <c r="J24" s="9" t="s">
        <v>15</v>
      </c>
      <c r="K24" s="9" t="s">
        <v>15</v>
      </c>
      <c r="L24" s="9" t="s">
        <v>15</v>
      </c>
      <c r="M24" s="9" t="s">
        <v>15</v>
      </c>
      <c r="N24" s="17" t="s">
        <v>15</v>
      </c>
      <c r="O24" s="9" t="s">
        <v>16</v>
      </c>
      <c r="P24" s="9" t="s">
        <v>15</v>
      </c>
      <c r="Q24" s="9"/>
      <c r="R24" s="9"/>
      <c r="T24" s="22"/>
      <c r="U24" s="22"/>
      <c r="V24" s="22"/>
      <c r="W24" s="9"/>
    </row>
    <row r="25" spans="1:23" s="3" customFormat="1" ht="13.2" x14ac:dyDescent="0.25">
      <c r="A25" s="7"/>
      <c r="B25" s="4" t="s">
        <v>2</v>
      </c>
      <c r="C25" s="9">
        <f>AVERAGE(C19:E19)</f>
        <v>0.51800000000000002</v>
      </c>
      <c r="D25" s="9">
        <f>AVERAGE(F19:H19)</f>
        <v>0.81166666666666665</v>
      </c>
      <c r="E25" s="9">
        <f>AVERAGE(I19:K19)</f>
        <v>0.73</v>
      </c>
      <c r="F25" s="9">
        <f>AVERAGE(L19:N19)</f>
        <v>0.53466666666666673</v>
      </c>
      <c r="G25" s="9">
        <f>AVERAGE(O19:Q19)</f>
        <v>0.97299999999999998</v>
      </c>
      <c r="H25" s="9">
        <f>AVERAGE(R19:T19)</f>
        <v>0.95499999999999996</v>
      </c>
      <c r="I25" s="9">
        <f>AVERAGE(U19:W19)</f>
        <v>0.7360000000000001</v>
      </c>
      <c r="J25" s="11" t="s">
        <v>15</v>
      </c>
      <c r="K25" s="11" t="s">
        <v>15</v>
      </c>
      <c r="L25" s="11" t="s">
        <v>16</v>
      </c>
      <c r="M25" s="11" t="s">
        <v>15</v>
      </c>
      <c r="N25" s="23" t="s">
        <v>16</v>
      </c>
      <c r="O25" s="11" t="s">
        <v>16</v>
      </c>
      <c r="P25" s="11" t="s">
        <v>16</v>
      </c>
      <c r="Q25" s="11"/>
      <c r="R25" s="11"/>
      <c r="S25" s="1"/>
      <c r="T25" s="11"/>
      <c r="U25" s="1"/>
      <c r="V25" s="11"/>
      <c r="W25" s="11"/>
    </row>
    <row r="26" spans="1:23" s="3" customFormat="1" ht="13.2" x14ac:dyDescent="0.25">
      <c r="A26" s="7"/>
      <c r="B26" s="6" t="s">
        <v>3</v>
      </c>
      <c r="C26" s="12">
        <f>AVERAGE(C20:E20)</f>
        <v>0.51766666666666661</v>
      </c>
      <c r="D26" s="12">
        <f>AVERAGE(F20:H20)</f>
        <v>0.81266666666666676</v>
      </c>
      <c r="E26" s="12">
        <f>AVERAGE(I20:K20)</f>
        <v>0.80600000000000005</v>
      </c>
      <c r="F26" s="12">
        <f>AVERAGE(L20:N20)</f>
        <v>0.55000000000000004</v>
      </c>
      <c r="G26" s="12">
        <f>AVERAGE(O20:Q20)</f>
        <v>1.0316666666666665</v>
      </c>
      <c r="H26" s="12">
        <f>AVERAGE(R20:T20)</f>
        <v>1.0010000000000001</v>
      </c>
      <c r="I26" s="12">
        <f>AVERAGE(U20:W20)</f>
        <v>0.77633333333333321</v>
      </c>
      <c r="J26" s="12" t="s">
        <v>15</v>
      </c>
      <c r="K26" s="12" t="s">
        <v>15</v>
      </c>
      <c r="L26" s="12" t="s">
        <v>15</v>
      </c>
      <c r="M26" s="12" t="s">
        <v>15</v>
      </c>
      <c r="N26" s="18" t="s">
        <v>15</v>
      </c>
      <c r="O26" s="12" t="s">
        <v>15</v>
      </c>
      <c r="P26" s="12" t="s">
        <v>15</v>
      </c>
      <c r="Q26" s="12"/>
      <c r="R26" s="2"/>
      <c r="S26" s="2"/>
      <c r="T26" s="12"/>
      <c r="U26" s="2"/>
      <c r="V26" s="12"/>
      <c r="W26" s="12"/>
    </row>
    <row r="27" spans="1:23" s="3" customFormat="1" ht="13.2" x14ac:dyDescent="0.25">
      <c r="A27" s="7"/>
      <c r="B27" s="3" t="s">
        <v>14</v>
      </c>
      <c r="C27" s="3" t="s">
        <v>6</v>
      </c>
      <c r="F27" s="3" t="s">
        <v>6</v>
      </c>
      <c r="I27" s="3" t="s">
        <v>6</v>
      </c>
      <c r="L27" s="3" t="s">
        <v>6</v>
      </c>
      <c r="O27" s="3" t="s">
        <v>6</v>
      </c>
      <c r="R27" s="3" t="s">
        <v>6</v>
      </c>
      <c r="U27" s="3" t="s">
        <v>6</v>
      </c>
    </row>
    <row r="28" spans="1:23" s="3" customFormat="1" ht="13.2" x14ac:dyDescent="0.25">
      <c r="A28" s="7"/>
      <c r="C28" s="3">
        <v>1</v>
      </c>
      <c r="D28" s="3">
        <v>2</v>
      </c>
      <c r="E28" s="3">
        <v>3</v>
      </c>
      <c r="F28" s="3">
        <v>1</v>
      </c>
      <c r="G28" s="3">
        <v>2</v>
      </c>
      <c r="H28" s="3">
        <v>3</v>
      </c>
      <c r="I28" s="3">
        <v>1</v>
      </c>
      <c r="J28" s="3">
        <v>2</v>
      </c>
      <c r="K28" s="3">
        <v>3</v>
      </c>
      <c r="L28" s="3">
        <v>1</v>
      </c>
      <c r="M28" s="3">
        <v>2</v>
      </c>
      <c r="N28" s="3">
        <v>3</v>
      </c>
      <c r="O28" s="3">
        <v>1</v>
      </c>
      <c r="P28" s="3">
        <v>2</v>
      </c>
      <c r="Q28" s="3">
        <v>3</v>
      </c>
      <c r="R28" s="3">
        <v>1</v>
      </c>
      <c r="S28" s="3">
        <v>2</v>
      </c>
      <c r="T28" s="3">
        <v>3</v>
      </c>
      <c r="U28" s="3">
        <v>1</v>
      </c>
      <c r="V28" s="3">
        <v>2</v>
      </c>
      <c r="W28" s="3">
        <v>3</v>
      </c>
    </row>
    <row r="29" spans="1:23" s="9" customFormat="1" x14ac:dyDescent="0.25">
      <c r="A29" s="15"/>
      <c r="B29" s="21" t="s">
        <v>0</v>
      </c>
      <c r="C29" s="16">
        <v>0.36299999999999999</v>
      </c>
      <c r="D29" s="16">
        <v>0.36199999999999999</v>
      </c>
      <c r="E29" s="16">
        <v>0.36499999999999999</v>
      </c>
      <c r="F29" s="16">
        <v>0.57599999999999996</v>
      </c>
      <c r="G29" s="16">
        <v>0.56399999999999995</v>
      </c>
      <c r="H29" s="16">
        <v>0.55100000000000005</v>
      </c>
      <c r="I29" s="16">
        <v>0.41699999999999998</v>
      </c>
      <c r="J29" s="16">
        <v>0.46</v>
      </c>
      <c r="K29" s="16">
        <v>0.441</v>
      </c>
      <c r="L29" s="16">
        <v>0.29099999999999998</v>
      </c>
      <c r="M29" s="16">
        <v>0.29799999999999999</v>
      </c>
      <c r="N29" s="16">
        <v>0.312</v>
      </c>
      <c r="O29" s="16">
        <v>0.72199999999999998</v>
      </c>
      <c r="P29" s="16">
        <v>0.73799999999999999</v>
      </c>
      <c r="Q29" s="16">
        <v>0.73599999999999999</v>
      </c>
      <c r="R29" s="16">
        <v>0.86499999999999999</v>
      </c>
      <c r="S29" s="16">
        <v>0.81299999999999994</v>
      </c>
      <c r="T29" s="16">
        <v>0.80300000000000005</v>
      </c>
      <c r="U29" s="16">
        <v>0.52</v>
      </c>
      <c r="V29" s="16">
        <v>0.53500000000000003</v>
      </c>
      <c r="W29" s="16">
        <v>0.52100000000000002</v>
      </c>
    </row>
    <row r="30" spans="1:23" s="9" customFormat="1" x14ac:dyDescent="0.25">
      <c r="A30" s="15"/>
      <c r="B30" s="21" t="s">
        <v>1</v>
      </c>
      <c r="C30" s="16">
        <v>0.42499999999999999</v>
      </c>
      <c r="D30" s="16">
        <v>0.40899999999999997</v>
      </c>
      <c r="E30" s="16">
        <v>0.40600000000000003</v>
      </c>
      <c r="F30" s="16">
        <v>0.69199999999999995</v>
      </c>
      <c r="G30" s="16">
        <v>0.65600000000000003</v>
      </c>
      <c r="H30" s="16">
        <v>0.67100000000000004</v>
      </c>
      <c r="I30" s="16">
        <v>0.501</v>
      </c>
      <c r="J30" s="16">
        <v>0.53400000000000003</v>
      </c>
      <c r="K30" s="16">
        <v>0.51</v>
      </c>
      <c r="L30" s="16">
        <v>0.35799999999999998</v>
      </c>
      <c r="M30" s="16">
        <v>0.36499999999999999</v>
      </c>
      <c r="N30" s="16">
        <v>0.35799999999999998</v>
      </c>
      <c r="O30" s="16">
        <v>0.84299999999999997</v>
      </c>
      <c r="P30" s="16">
        <v>0.86199999999999999</v>
      </c>
      <c r="Q30" s="16">
        <v>0.85699999999999998</v>
      </c>
      <c r="R30" s="16">
        <v>0.84599999999999997</v>
      </c>
      <c r="S30" s="16">
        <v>0.88800000000000001</v>
      </c>
      <c r="T30" s="16">
        <v>0.86599999999999999</v>
      </c>
      <c r="U30" s="16">
        <v>0.64700000000000002</v>
      </c>
      <c r="V30" s="16">
        <v>0.63500000000000001</v>
      </c>
      <c r="W30" s="16">
        <v>0.629</v>
      </c>
    </row>
    <row r="31" spans="1:23" s="9" customFormat="1" x14ac:dyDescent="0.25">
      <c r="A31" s="15"/>
      <c r="B31" s="21" t="s">
        <v>2</v>
      </c>
      <c r="C31" s="16">
        <v>0.376</v>
      </c>
      <c r="D31" s="16">
        <v>0.374</v>
      </c>
      <c r="E31" s="16">
        <v>0.373</v>
      </c>
      <c r="F31" s="16">
        <v>0.57099999999999995</v>
      </c>
      <c r="G31" s="16">
        <v>0.58099999999999996</v>
      </c>
      <c r="H31" s="16">
        <v>0.57899999999999996</v>
      </c>
      <c r="I31" s="16">
        <v>0.46200000000000002</v>
      </c>
      <c r="J31" s="16">
        <v>0.44</v>
      </c>
      <c r="K31" s="16">
        <v>0.46600000000000003</v>
      </c>
      <c r="L31" s="16">
        <v>0.29899999999999999</v>
      </c>
      <c r="M31" s="16">
        <v>0.31</v>
      </c>
      <c r="N31" s="16">
        <v>0.317</v>
      </c>
      <c r="O31" s="16">
        <v>0.72399999999999998</v>
      </c>
      <c r="P31" s="16">
        <v>0.73799999999999999</v>
      </c>
      <c r="Q31" s="16">
        <v>0.72799999999999998</v>
      </c>
      <c r="R31" s="16">
        <v>0.83</v>
      </c>
      <c r="S31" s="16">
        <v>0.85699999999999998</v>
      </c>
      <c r="T31" s="16">
        <v>0.83899999999999997</v>
      </c>
      <c r="U31" s="16">
        <v>0.53300000000000003</v>
      </c>
      <c r="V31" s="16">
        <v>0.52700000000000002</v>
      </c>
      <c r="W31" s="16">
        <v>0.52300000000000002</v>
      </c>
    </row>
    <row r="32" spans="1:23" s="9" customFormat="1" x14ac:dyDescent="0.25">
      <c r="A32" s="15"/>
      <c r="B32" s="21" t="s">
        <v>3</v>
      </c>
      <c r="C32" s="16">
        <v>0.38600000000000001</v>
      </c>
      <c r="D32" s="16">
        <v>0.39500000000000002</v>
      </c>
      <c r="E32" s="16">
        <v>0.41199999999999998</v>
      </c>
      <c r="F32" s="16">
        <v>0.65600000000000003</v>
      </c>
      <c r="G32" s="16">
        <v>0.64600000000000002</v>
      </c>
      <c r="H32" s="16">
        <v>0.67400000000000004</v>
      </c>
      <c r="I32" s="16">
        <v>0.498</v>
      </c>
      <c r="J32" s="16">
        <v>0.51400000000000001</v>
      </c>
      <c r="K32" s="16">
        <v>0.5</v>
      </c>
      <c r="L32" s="16">
        <v>0.35199999999999998</v>
      </c>
      <c r="M32" s="16">
        <v>0.36199999999999999</v>
      </c>
      <c r="N32" s="16">
        <v>0.35799999999999998</v>
      </c>
      <c r="O32" s="16">
        <v>0.85199999999999998</v>
      </c>
      <c r="P32" s="16">
        <v>0.84299999999999997</v>
      </c>
      <c r="Q32" s="16">
        <v>0.871</v>
      </c>
      <c r="R32" s="16">
        <v>0.86199999999999999</v>
      </c>
      <c r="S32" s="16">
        <v>0.878</v>
      </c>
      <c r="T32" s="16">
        <v>0.84</v>
      </c>
      <c r="U32" s="16">
        <v>0.63600000000000001</v>
      </c>
      <c r="V32" s="16">
        <v>0.65600000000000003</v>
      </c>
      <c r="W32" s="16">
        <v>0.64500000000000002</v>
      </c>
    </row>
    <row r="33" spans="1:23" s="3" customFormat="1" ht="13.2" x14ac:dyDescent="0.25">
      <c r="A33" s="7"/>
      <c r="B33" s="4"/>
      <c r="C33" s="3" t="s">
        <v>12</v>
      </c>
      <c r="D33" s="9"/>
      <c r="E33" s="9"/>
      <c r="F33" s="3" t="s">
        <v>13</v>
      </c>
      <c r="G33" s="9"/>
      <c r="H33" s="9"/>
      <c r="I33" s="9"/>
      <c r="J33" s="3" t="s">
        <v>12</v>
      </c>
      <c r="K33" s="9"/>
      <c r="L33" s="9"/>
      <c r="M33" s="3" t="s">
        <v>13</v>
      </c>
      <c r="N33" s="9"/>
      <c r="O33" s="9"/>
      <c r="P33" s="9"/>
      <c r="Q33" s="9"/>
      <c r="R33" s="9"/>
      <c r="S33" s="9"/>
      <c r="T33" s="9"/>
      <c r="U33" s="9"/>
      <c r="V33" s="9"/>
      <c r="W33" s="9"/>
    </row>
    <row r="34" spans="1:23" s="3" customFormat="1" ht="13.2" x14ac:dyDescent="0.25">
      <c r="A34" s="7"/>
      <c r="B34" s="4"/>
      <c r="C34" s="3" t="s">
        <v>8</v>
      </c>
      <c r="D34" s="3" t="s">
        <v>9</v>
      </c>
      <c r="E34" s="3" t="s">
        <v>10</v>
      </c>
      <c r="F34" s="3" t="s">
        <v>8</v>
      </c>
      <c r="G34" s="3" t="s">
        <v>9</v>
      </c>
      <c r="H34" s="3" t="s">
        <v>11</v>
      </c>
      <c r="I34" s="3" t="s">
        <v>10</v>
      </c>
      <c r="J34" s="3" t="s">
        <v>8</v>
      </c>
      <c r="K34" s="3" t="s">
        <v>9</v>
      </c>
      <c r="L34" s="3" t="s">
        <v>10</v>
      </c>
      <c r="M34" s="3" t="s">
        <v>8</v>
      </c>
      <c r="N34" s="10" t="s">
        <v>9</v>
      </c>
      <c r="O34" s="10" t="s">
        <v>11</v>
      </c>
      <c r="P34" s="10" t="s">
        <v>10</v>
      </c>
      <c r="Q34" s="9"/>
      <c r="R34" s="9"/>
      <c r="S34" s="9"/>
      <c r="T34" s="9"/>
      <c r="U34" s="9"/>
      <c r="V34" s="9"/>
      <c r="W34" s="9"/>
    </row>
    <row r="35" spans="1:23" s="3" customFormat="1" ht="13.2" x14ac:dyDescent="0.25">
      <c r="A35" s="7"/>
      <c r="B35" s="4" t="s">
        <v>0</v>
      </c>
      <c r="C35" s="9">
        <f>AVERAGE(C29:E29)</f>
        <v>0.36333333333333329</v>
      </c>
      <c r="D35" s="9">
        <f>AVERAGE(F29:H29)</f>
        <v>0.56366666666666665</v>
      </c>
      <c r="E35" s="9">
        <f>AVERAGE(I29:K29)</f>
        <v>0.43933333333333335</v>
      </c>
      <c r="F35" s="9">
        <f>AVERAGE(L29:N29)</f>
        <v>0.30033333333333334</v>
      </c>
      <c r="G35" s="9">
        <f>AVERAGE(O29:Q29)</f>
        <v>0.73199999999999987</v>
      </c>
      <c r="H35" s="9">
        <f>AVERAGE(R29:T29)</f>
        <v>0.82699999999999996</v>
      </c>
      <c r="I35" s="9">
        <f>AVERAGE(U29:W29)</f>
        <v>0.52533333333333332</v>
      </c>
      <c r="J35" s="9" t="s">
        <v>16</v>
      </c>
      <c r="K35" s="9" t="s">
        <v>16</v>
      </c>
      <c r="L35" s="9" t="s">
        <v>16</v>
      </c>
      <c r="M35" s="9" t="s">
        <v>16</v>
      </c>
      <c r="N35" s="9" t="s">
        <v>16</v>
      </c>
      <c r="O35" s="3" t="s">
        <v>15</v>
      </c>
      <c r="P35" s="9" t="s">
        <v>16</v>
      </c>
      <c r="Q35" s="5"/>
      <c r="R35" s="24"/>
      <c r="T35" s="9"/>
      <c r="V35" s="9"/>
      <c r="W35" s="9"/>
    </row>
    <row r="36" spans="1:23" s="3" customFormat="1" ht="13.2" x14ac:dyDescent="0.25">
      <c r="A36" s="7"/>
      <c r="B36" s="4" t="s">
        <v>1</v>
      </c>
      <c r="C36" s="9">
        <f>AVERAGE(C30:E30)</f>
        <v>0.41333333333333333</v>
      </c>
      <c r="D36" s="9">
        <f>AVERAGE(F30:H30)</f>
        <v>0.67300000000000004</v>
      </c>
      <c r="E36" s="9">
        <f>AVERAGE(I30:K30)</f>
        <v>0.51500000000000001</v>
      </c>
      <c r="F36" s="9">
        <f>AVERAGE(L30:N30)</f>
        <v>0.36033333333333334</v>
      </c>
      <c r="G36" s="9">
        <f>AVERAGE(O30:Q30)</f>
        <v>0.85400000000000009</v>
      </c>
      <c r="H36" s="9">
        <f>AVERAGE(R30:T30)</f>
        <v>0.8666666666666667</v>
      </c>
      <c r="I36" s="9">
        <f>AVERAGE(U30:W30)</f>
        <v>0.63700000000000001</v>
      </c>
      <c r="J36" s="9" t="s">
        <v>15</v>
      </c>
      <c r="K36" s="9" t="s">
        <v>15</v>
      </c>
      <c r="L36" s="9" t="s">
        <v>15</v>
      </c>
      <c r="M36" s="9" t="s">
        <v>15</v>
      </c>
      <c r="N36" s="9" t="s">
        <v>15</v>
      </c>
      <c r="O36" s="3" t="s">
        <v>15</v>
      </c>
      <c r="P36" s="9" t="s">
        <v>15</v>
      </c>
      <c r="Q36" s="5"/>
      <c r="R36" s="24"/>
      <c r="T36" s="9"/>
      <c r="V36" s="9"/>
      <c r="W36" s="9"/>
    </row>
    <row r="37" spans="1:23" s="3" customFormat="1" ht="13.2" x14ac:dyDescent="0.25">
      <c r="A37" s="7"/>
      <c r="B37" s="4" t="s">
        <v>2</v>
      </c>
      <c r="C37" s="9">
        <f>AVERAGE(C31:E31)</f>
        <v>0.37433333333333335</v>
      </c>
      <c r="D37" s="9">
        <f>AVERAGE(F31:H31)</f>
        <v>0.57699999999999996</v>
      </c>
      <c r="E37" s="9">
        <f>AVERAGE(I31:K31)</f>
        <v>0.45600000000000002</v>
      </c>
      <c r="F37" s="9">
        <f>AVERAGE(L31:N31)</f>
        <v>0.30866666666666664</v>
      </c>
      <c r="G37" s="9">
        <f>AVERAGE(O31:Q31)</f>
        <v>0.73</v>
      </c>
      <c r="H37" s="9">
        <f>AVERAGE(R31:T31)</f>
        <v>0.84199999999999997</v>
      </c>
      <c r="I37" s="9">
        <f>AVERAGE(U31:W31)</f>
        <v>0.52766666666666673</v>
      </c>
      <c r="J37" s="9" t="s">
        <v>16</v>
      </c>
      <c r="K37" s="9" t="s">
        <v>16</v>
      </c>
      <c r="L37" s="9" t="s">
        <v>16</v>
      </c>
      <c r="M37" s="9" t="s">
        <v>16</v>
      </c>
      <c r="N37" s="9" t="s">
        <v>16</v>
      </c>
      <c r="O37" s="3" t="s">
        <v>15</v>
      </c>
      <c r="P37" s="9" t="s">
        <v>16</v>
      </c>
      <c r="Q37" s="5"/>
      <c r="R37" s="24"/>
      <c r="T37" s="9"/>
      <c r="V37" s="9"/>
      <c r="W37" s="9"/>
    </row>
    <row r="38" spans="1:23" s="3" customFormat="1" ht="13.2" x14ac:dyDescent="0.25">
      <c r="A38" s="7"/>
      <c r="B38" s="6" t="s">
        <v>3</v>
      </c>
      <c r="C38" s="12">
        <f>AVERAGE(C32:E32)</f>
        <v>0.39766666666666667</v>
      </c>
      <c r="D38" s="12">
        <f>AVERAGE(F32:H32)</f>
        <v>0.65866666666666662</v>
      </c>
      <c r="E38" s="12">
        <f>AVERAGE(I32:K32)</f>
        <v>0.504</v>
      </c>
      <c r="F38" s="12">
        <f>AVERAGE(L32:N32)</f>
        <v>0.35733333333333334</v>
      </c>
      <c r="G38" s="12">
        <f>AVERAGE(O32:Q32)</f>
        <v>0.85533333333333328</v>
      </c>
      <c r="H38" s="12">
        <f>AVERAGE(R32:T32)</f>
        <v>0.86</v>
      </c>
      <c r="I38" s="12">
        <f>AVERAGE(U32:W32)</f>
        <v>0.64566666666666672</v>
      </c>
      <c r="J38" s="12" t="s">
        <v>15</v>
      </c>
      <c r="K38" s="12" t="s">
        <v>15</v>
      </c>
      <c r="L38" s="12" t="s">
        <v>15</v>
      </c>
      <c r="M38" s="12" t="s">
        <v>15</v>
      </c>
      <c r="N38" s="12" t="s">
        <v>15</v>
      </c>
      <c r="O38" s="2" t="s">
        <v>15</v>
      </c>
      <c r="P38" s="12" t="s">
        <v>15</v>
      </c>
      <c r="Q38" s="5"/>
      <c r="R38" s="25"/>
      <c r="S38" s="2"/>
      <c r="T38" s="12"/>
      <c r="U38" s="2"/>
      <c r="V38" s="12"/>
      <c r="W38" s="12"/>
    </row>
    <row r="39" spans="1:23" s="3" customFormat="1" ht="13.2" x14ac:dyDescent="0.25">
      <c r="A39" s="7"/>
      <c r="B39" s="3" t="s">
        <v>14</v>
      </c>
      <c r="C39" s="3" t="s">
        <v>7</v>
      </c>
      <c r="F39" s="3" t="s">
        <v>7</v>
      </c>
      <c r="I39" s="3" t="s">
        <v>7</v>
      </c>
      <c r="L39" s="3" t="s">
        <v>7</v>
      </c>
      <c r="N39" s="14"/>
      <c r="O39" s="3" t="s">
        <v>7</v>
      </c>
      <c r="P39" s="10"/>
      <c r="Q39" s="14"/>
      <c r="R39" s="3" t="s">
        <v>7</v>
      </c>
      <c r="T39" s="14"/>
      <c r="U39" s="3" t="s">
        <v>7</v>
      </c>
      <c r="W39" s="14"/>
    </row>
    <row r="40" spans="1:23" s="3" customFormat="1" ht="13.2" x14ac:dyDescent="0.25">
      <c r="A40" s="7"/>
      <c r="C40" s="3">
        <v>1</v>
      </c>
      <c r="D40" s="3">
        <v>2</v>
      </c>
      <c r="E40" s="3">
        <v>3</v>
      </c>
      <c r="F40" s="3">
        <v>1</v>
      </c>
      <c r="G40" s="3">
        <v>2</v>
      </c>
      <c r="H40" s="3">
        <v>3</v>
      </c>
      <c r="I40" s="3">
        <v>1</v>
      </c>
      <c r="J40" s="3">
        <v>2</v>
      </c>
      <c r="K40" s="3">
        <v>3</v>
      </c>
      <c r="L40" s="3">
        <v>1</v>
      </c>
      <c r="M40" s="3">
        <v>2</v>
      </c>
      <c r="N40" s="3">
        <v>3</v>
      </c>
      <c r="O40" s="3">
        <v>1</v>
      </c>
      <c r="P40" s="3">
        <v>2</v>
      </c>
      <c r="Q40" s="3">
        <v>3</v>
      </c>
      <c r="R40" s="3">
        <v>1</v>
      </c>
      <c r="S40" s="3">
        <v>2</v>
      </c>
      <c r="T40" s="3">
        <v>3</v>
      </c>
      <c r="U40" s="3">
        <v>1</v>
      </c>
      <c r="V40" s="3">
        <v>2</v>
      </c>
      <c r="W40" s="3">
        <v>3</v>
      </c>
    </row>
    <row r="41" spans="1:23" s="9" customFormat="1" x14ac:dyDescent="0.25">
      <c r="A41" s="15"/>
      <c r="B41" s="21" t="s">
        <v>0</v>
      </c>
      <c r="C41" s="16">
        <v>0.309</v>
      </c>
      <c r="D41" s="16">
        <v>0.35499999999999998</v>
      </c>
      <c r="E41" s="16">
        <v>0.33800000000000002</v>
      </c>
      <c r="F41" s="16">
        <v>0.32900000000000001</v>
      </c>
      <c r="G41" s="16">
        <v>0.307</v>
      </c>
      <c r="H41" s="16">
        <v>0.36399999999999999</v>
      </c>
      <c r="I41" s="16">
        <v>0.32200000000000001</v>
      </c>
      <c r="J41" s="16">
        <v>0.32500000000000001</v>
      </c>
      <c r="K41" s="16">
        <v>0.32900000000000001</v>
      </c>
      <c r="L41" s="16">
        <v>0.14099999999999999</v>
      </c>
      <c r="M41" s="16">
        <v>0.13700000000000001</v>
      </c>
      <c r="N41" s="16">
        <v>0.13600000000000001</v>
      </c>
      <c r="O41" s="16">
        <v>0.59599999999999997</v>
      </c>
      <c r="P41" s="16">
        <v>0.59899999999999998</v>
      </c>
      <c r="Q41" s="16">
        <v>0.59</v>
      </c>
      <c r="R41" s="16">
        <v>0.66200000000000003</v>
      </c>
      <c r="S41" s="16">
        <v>0.67800000000000005</v>
      </c>
      <c r="T41" s="16">
        <v>0.71299999999999997</v>
      </c>
      <c r="U41" s="16">
        <v>0.39500000000000002</v>
      </c>
      <c r="V41" s="16">
        <v>0.40200000000000002</v>
      </c>
      <c r="W41" s="16">
        <v>0.40600000000000003</v>
      </c>
    </row>
    <row r="42" spans="1:23" s="9" customFormat="1" x14ac:dyDescent="0.25">
      <c r="A42" s="15"/>
      <c r="B42" s="21" t="s">
        <v>1</v>
      </c>
      <c r="C42" s="16">
        <v>0.376</v>
      </c>
      <c r="D42" s="16">
        <v>0.35499999999999998</v>
      </c>
      <c r="E42" s="16">
        <v>0.375</v>
      </c>
      <c r="F42" s="16">
        <v>0.39800000000000002</v>
      </c>
      <c r="G42" s="16">
        <v>0.38800000000000001</v>
      </c>
      <c r="H42" s="16">
        <v>0.41499999999999998</v>
      </c>
      <c r="I42" s="16">
        <v>0.38400000000000001</v>
      </c>
      <c r="J42" s="16">
        <v>0.35699999999999998</v>
      </c>
      <c r="K42" s="16">
        <v>0.376</v>
      </c>
      <c r="L42" s="16">
        <v>0.14000000000000001</v>
      </c>
      <c r="M42" s="16">
        <v>0.14199999999999999</v>
      </c>
      <c r="N42" s="16">
        <v>0.14000000000000001</v>
      </c>
      <c r="O42" s="16">
        <v>0.63400000000000001</v>
      </c>
      <c r="P42" s="16">
        <v>0.64</v>
      </c>
      <c r="Q42" s="16">
        <v>0.63300000000000001</v>
      </c>
      <c r="R42" s="16">
        <v>0.74</v>
      </c>
      <c r="S42" s="16">
        <v>0.745</v>
      </c>
      <c r="T42" s="16">
        <v>0.745</v>
      </c>
      <c r="U42" s="16">
        <v>0.44</v>
      </c>
      <c r="V42" s="16">
        <v>0.438</v>
      </c>
      <c r="W42" s="16">
        <v>0.45100000000000001</v>
      </c>
    </row>
    <row r="43" spans="1:23" s="9" customFormat="1" x14ac:dyDescent="0.25">
      <c r="A43" s="15"/>
      <c r="B43" s="21" t="s">
        <v>2</v>
      </c>
      <c r="C43" s="16">
        <v>0.36299999999999999</v>
      </c>
      <c r="D43" s="16">
        <v>0.33300000000000002</v>
      </c>
      <c r="E43" s="16">
        <v>0.30599999999999999</v>
      </c>
      <c r="F43" s="16">
        <v>0.38400000000000001</v>
      </c>
      <c r="G43" s="16">
        <v>0.34300000000000003</v>
      </c>
      <c r="H43" s="16">
        <v>0.35699999999999998</v>
      </c>
      <c r="I43" s="16">
        <v>0.33500000000000002</v>
      </c>
      <c r="J43" s="16">
        <v>0.314</v>
      </c>
      <c r="K43" s="16">
        <v>0.34499999999999997</v>
      </c>
      <c r="L43" s="16">
        <v>0.13600000000000001</v>
      </c>
      <c r="M43" s="16">
        <v>0.14399999999999999</v>
      </c>
      <c r="N43" s="16">
        <v>0.14599999999999999</v>
      </c>
      <c r="O43" s="16">
        <v>0.59599999999999997</v>
      </c>
      <c r="P43" s="16">
        <v>0.61299999999999999</v>
      </c>
      <c r="Q43" s="16">
        <v>0.57299999999999995</v>
      </c>
      <c r="R43" s="16">
        <v>0.752</v>
      </c>
      <c r="S43" s="16">
        <v>0.72499999999999998</v>
      </c>
      <c r="T43" s="16">
        <v>0.73299999999999998</v>
      </c>
      <c r="U43" s="16">
        <v>0.4</v>
      </c>
      <c r="V43" s="16">
        <v>0.4</v>
      </c>
      <c r="W43" s="16">
        <v>0.40400000000000003</v>
      </c>
    </row>
    <row r="44" spans="1:23" s="9" customFormat="1" x14ac:dyDescent="0.25">
      <c r="A44" s="15"/>
      <c r="B44" s="21" t="s">
        <v>3</v>
      </c>
      <c r="C44" s="16">
        <v>0.374</v>
      </c>
      <c r="D44" s="16">
        <v>0.35499999999999998</v>
      </c>
      <c r="E44" s="16">
        <v>0.35599999999999998</v>
      </c>
      <c r="F44" s="16">
        <v>0.36599999999999999</v>
      </c>
      <c r="G44" s="16">
        <v>0.4</v>
      </c>
      <c r="H44" s="16">
        <v>0.40200000000000002</v>
      </c>
      <c r="I44" s="16">
        <v>0.372</v>
      </c>
      <c r="J44" s="16">
        <v>0.35799999999999998</v>
      </c>
      <c r="K44" s="16">
        <v>0.36599999999999999</v>
      </c>
      <c r="L44" s="16">
        <v>0.14499999999999999</v>
      </c>
      <c r="M44" s="16">
        <v>0.14199999999999999</v>
      </c>
      <c r="N44" s="16">
        <v>0.14099999999999999</v>
      </c>
      <c r="O44" s="16">
        <v>0.627</v>
      </c>
      <c r="P44" s="16">
        <v>0.63700000000000001</v>
      </c>
      <c r="Q44" s="16">
        <v>0.625</v>
      </c>
      <c r="R44" s="16">
        <v>0.753</v>
      </c>
      <c r="S44" s="16">
        <v>0.75600000000000001</v>
      </c>
      <c r="T44" s="16">
        <v>0.73399999999999999</v>
      </c>
      <c r="U44" s="16">
        <v>0.45700000000000002</v>
      </c>
      <c r="V44" s="16">
        <v>0.42599999999999999</v>
      </c>
      <c r="W44" s="16">
        <v>0.40699999999999997</v>
      </c>
    </row>
    <row r="45" spans="1:23" s="3" customFormat="1" ht="13.2" x14ac:dyDescent="0.25">
      <c r="A45" s="7"/>
      <c r="B45" s="4"/>
      <c r="C45" s="3" t="s">
        <v>12</v>
      </c>
      <c r="D45" s="9"/>
      <c r="E45" s="9"/>
      <c r="F45" s="3" t="s">
        <v>13</v>
      </c>
      <c r="G45" s="9"/>
      <c r="H45" s="9"/>
      <c r="I45" s="9"/>
      <c r="J45" s="3" t="s">
        <v>12</v>
      </c>
      <c r="K45" s="9"/>
      <c r="L45" s="9"/>
      <c r="M45" s="3" t="s">
        <v>13</v>
      </c>
      <c r="N45" s="9"/>
      <c r="O45" s="9"/>
      <c r="P45" s="9"/>
      <c r="Q45" s="9"/>
      <c r="R45" s="9"/>
      <c r="S45" s="9"/>
      <c r="T45" s="9"/>
      <c r="U45" s="9"/>
      <c r="V45" s="9"/>
      <c r="W45" s="9"/>
    </row>
    <row r="46" spans="1:23" s="3" customFormat="1" ht="13.2" x14ac:dyDescent="0.25">
      <c r="A46" s="7"/>
      <c r="B46" s="4"/>
      <c r="C46" s="3" t="s">
        <v>8</v>
      </c>
      <c r="D46" s="3" t="s">
        <v>9</v>
      </c>
      <c r="E46" s="3" t="s">
        <v>10</v>
      </c>
      <c r="F46" s="3" t="s">
        <v>8</v>
      </c>
      <c r="G46" s="3" t="s">
        <v>9</v>
      </c>
      <c r="H46" s="3" t="s">
        <v>11</v>
      </c>
      <c r="I46" s="3" t="s">
        <v>10</v>
      </c>
      <c r="J46" s="3" t="s">
        <v>8</v>
      </c>
      <c r="K46" s="3" t="s">
        <v>9</v>
      </c>
      <c r="L46" s="3" t="s">
        <v>10</v>
      </c>
      <c r="M46" s="3" t="s">
        <v>8</v>
      </c>
      <c r="N46" s="10" t="s">
        <v>9</v>
      </c>
      <c r="O46" s="10" t="s">
        <v>11</v>
      </c>
      <c r="P46" s="10" t="s">
        <v>10</v>
      </c>
      <c r="Q46" s="9"/>
      <c r="R46" s="9"/>
      <c r="S46" s="9"/>
      <c r="T46" s="9"/>
      <c r="U46" s="9"/>
      <c r="V46" s="9"/>
      <c r="W46" s="9"/>
    </row>
    <row r="47" spans="1:23" s="3" customFormat="1" ht="13.2" x14ac:dyDescent="0.25">
      <c r="A47" s="7"/>
      <c r="B47" s="4" t="s">
        <v>0</v>
      </c>
      <c r="C47" s="9">
        <f>AVERAGE(C41:E41)</f>
        <v>0.33400000000000002</v>
      </c>
      <c r="D47" s="9">
        <f>AVERAGE(F41:H41)</f>
        <v>0.33333333333333331</v>
      </c>
      <c r="E47" s="9">
        <f>AVERAGE(I41:K41)</f>
        <v>0.32533333333333331</v>
      </c>
      <c r="F47" s="9">
        <f>AVERAGE(L41:N41)</f>
        <v>0.13800000000000001</v>
      </c>
      <c r="G47" s="9">
        <f>AVERAGE(O41:Q41)</f>
        <v>0.59499999999999986</v>
      </c>
      <c r="H47" s="9">
        <f>AVERAGE(R41:T41)</f>
        <v>0.68433333333333335</v>
      </c>
      <c r="I47" s="9">
        <f>AVERAGE(U41:W41)</f>
        <v>0.40100000000000002</v>
      </c>
      <c r="J47" s="9" t="s">
        <v>15</v>
      </c>
      <c r="K47" s="9" t="s">
        <v>16</v>
      </c>
      <c r="L47" s="9" t="s">
        <v>16</v>
      </c>
      <c r="M47" s="9" t="s">
        <v>15</v>
      </c>
      <c r="N47" s="9" t="s">
        <v>16</v>
      </c>
      <c r="O47" s="3" t="s">
        <v>16</v>
      </c>
      <c r="P47" s="9" t="s">
        <v>16</v>
      </c>
      <c r="T47" s="9"/>
      <c r="V47" s="9"/>
      <c r="W47" s="9"/>
    </row>
    <row r="48" spans="1:23" s="3" customFormat="1" ht="13.2" x14ac:dyDescent="0.25">
      <c r="A48" s="7"/>
      <c r="B48" s="4" t="s">
        <v>1</v>
      </c>
      <c r="C48" s="9">
        <f>AVERAGE(C42:E42)</f>
        <v>0.36866666666666664</v>
      </c>
      <c r="D48" s="9">
        <f>AVERAGE(F42:H42)</f>
        <v>0.40033333333333337</v>
      </c>
      <c r="E48" s="9">
        <f>AVERAGE(I42:K42)</f>
        <v>0.37233333333333335</v>
      </c>
      <c r="F48" s="9">
        <f>AVERAGE(L42:N42)</f>
        <v>0.14066666666666669</v>
      </c>
      <c r="G48" s="9">
        <f>AVERAGE(O42:Q42)</f>
        <v>0.63566666666666671</v>
      </c>
      <c r="H48" s="9">
        <f>AVERAGE(R42:T42)</f>
        <v>0.74333333333333329</v>
      </c>
      <c r="I48" s="9">
        <f>AVERAGE(U42:W42)</f>
        <v>0.443</v>
      </c>
      <c r="J48" s="9" t="s">
        <v>15</v>
      </c>
      <c r="K48" s="9" t="s">
        <v>15</v>
      </c>
      <c r="L48" s="9" t="s">
        <v>15</v>
      </c>
      <c r="M48" s="9" t="s">
        <v>15</v>
      </c>
      <c r="N48" s="9" t="s">
        <v>15</v>
      </c>
      <c r="O48" s="9" t="s">
        <v>15</v>
      </c>
      <c r="P48" s="9" t="s">
        <v>15</v>
      </c>
      <c r="T48" s="9"/>
      <c r="V48" s="9"/>
      <c r="W48" s="9"/>
    </row>
    <row r="49" spans="1:23" s="3" customFormat="1" ht="13.2" x14ac:dyDescent="0.25">
      <c r="A49" s="7"/>
      <c r="B49" s="4" t="s">
        <v>2</v>
      </c>
      <c r="C49" s="9">
        <f>AVERAGE(C43:E43)</f>
        <v>0.33400000000000002</v>
      </c>
      <c r="D49" s="9">
        <f>AVERAGE(F43:H43)</f>
        <v>0.36133333333333334</v>
      </c>
      <c r="E49" s="9">
        <f>AVERAGE(I43:K43)</f>
        <v>0.33133333333333331</v>
      </c>
      <c r="F49" s="9">
        <f>AVERAGE(L43:N43)</f>
        <v>0.14200000000000002</v>
      </c>
      <c r="G49" s="9">
        <f>AVERAGE(O43:Q43)</f>
        <v>0.59399999999999997</v>
      </c>
      <c r="H49" s="9">
        <f>AVERAGE(R43:T43)</f>
        <v>0.73666666666666669</v>
      </c>
      <c r="I49" s="9">
        <f>AVERAGE(U43:W43)</f>
        <v>0.40133333333333338</v>
      </c>
      <c r="J49" s="9" t="s">
        <v>15</v>
      </c>
      <c r="K49" s="9" t="s">
        <v>17</v>
      </c>
      <c r="L49" s="9" t="s">
        <v>16</v>
      </c>
      <c r="M49" s="9" t="s">
        <v>15</v>
      </c>
      <c r="N49" s="9" t="s">
        <v>16</v>
      </c>
      <c r="O49" s="9" t="s">
        <v>15</v>
      </c>
      <c r="P49" s="9" t="s">
        <v>16</v>
      </c>
      <c r="T49" s="9"/>
      <c r="V49" s="9"/>
      <c r="W49" s="9"/>
    </row>
    <row r="50" spans="1:23" s="3" customFormat="1" ht="13.2" x14ac:dyDescent="0.25">
      <c r="A50" s="7"/>
      <c r="B50" s="6" t="s">
        <v>3</v>
      </c>
      <c r="C50" s="12">
        <f>AVERAGE(C44:E44)</f>
        <v>0.36166666666666664</v>
      </c>
      <c r="D50" s="12">
        <f>AVERAGE(F44:H44)</f>
        <v>0.38933333333333336</v>
      </c>
      <c r="E50" s="12">
        <f>AVERAGE(I44:K44)</f>
        <v>0.36533333333333334</v>
      </c>
      <c r="F50" s="12">
        <f>AVERAGE(L44:N44)</f>
        <v>0.14266666666666664</v>
      </c>
      <c r="G50" s="12">
        <f>AVERAGE(O44:Q44)</f>
        <v>0.62966666666666671</v>
      </c>
      <c r="H50" s="12">
        <f>AVERAGE(R44:T44)</f>
        <v>0.74766666666666659</v>
      </c>
      <c r="I50" s="12">
        <f>AVERAGE(U44:W44)</f>
        <v>0.43</v>
      </c>
      <c r="J50" s="12" t="s">
        <v>15</v>
      </c>
      <c r="K50" s="12" t="s">
        <v>15</v>
      </c>
      <c r="L50" s="12" t="s">
        <v>15</v>
      </c>
      <c r="M50" s="12" t="s">
        <v>15</v>
      </c>
      <c r="N50" s="12" t="s">
        <v>15</v>
      </c>
      <c r="O50" s="12" t="s">
        <v>15</v>
      </c>
      <c r="P50" s="12" t="s">
        <v>15</v>
      </c>
      <c r="Q50" s="2"/>
      <c r="R50" s="2"/>
      <c r="S50" s="2"/>
      <c r="T50" s="12"/>
      <c r="U50" s="2"/>
      <c r="V50" s="12"/>
      <c r="W50" s="12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30T15:59:45Z</dcterms:modified>
</cp:coreProperties>
</file>